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Time to progression Sheet"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9" uniqueCount="109">
  <si>
    <t xml:space="preserve">#sample</t>
  </si>
  <si>
    <t xml:space="preserve">Lab number</t>
  </si>
  <si>
    <t xml:space="preserve">Treatment</t>
  </si>
  <si>
    <t xml:space="preserve">CTCM3</t>
  </si>
  <si>
    <t xml:space="preserve">G3 IDC 40mm ER +++, PR + (H score 20/300), stain for C-erb B2 negative,May 2006, neoadjuvant Neo-Tango trial-on B2 with Paclitaxel 175 mg/sqm and Gemcitabine 2000 mg/sqm every 2 weeks for 4 cycles, thereafer she will receive Epirubicin 90 mg/sqm and Cyclophosphamide 600 mg/sqm every 3 weeks for 4 cycles May 2006 ( excellent response to this, with only a 2mm area of GII invasive ductal carcinoma and 33mm of DCIS.  There was no lymphovascular invasion, and 0/16 lymph nodes involved) mastectomy, Tamoxifen Jan 2007, biphosphonates for osteoporosis feb 2009, local recurrence + supraclavicular lymph node Feb 2012, letrozole feb 2012, progression in bones and liver and started on capecitabine May 2012 partial response, brain mets oct 2012, radiotherapy and steroids oct 2012 then treatment break, more radiotherapy Jan 2013, capecitabine march 2013, progression in bone mets June 2013, everolimus and exemestane June 2013, brain mets progression July 2014, fulvestrant + anastrazole + steroids July 2014, </t>
  </si>
  <si>
    <t xml:space="preserve">CTCM4</t>
  </si>
  <si>
    <t xml:space="preserve">Original diagnosis IDC 46mm Nodes 1/12 ER positive, HER-2 negative,
 at another London hospital, Neo adjuvant chemotherapy as part of the NEO TANGO study (EC x 6. Allergic to Gemcitabine /Taxol), Right mastectomy January 2008, Tamoxifen 2007 - Anastrazole 2011, mediastinal and liver mets- Docetaxol and zometa Oct 2012 - good response, Anastrazole and zometa Dec 2012,  Oct 2013 progression, IRIS trial (anastrazole+irosustat+zometa Oct 2013), progression Jan 2014, Exemestane+everolimus Jan 2014, April 2014 new liver lesions, Capecitabine April 2014</t>
  </si>
  <si>
    <t xml:space="preserve">CTCM5</t>
  </si>
  <si>
    <t xml:space="preserve">Right breast grade 2 pT1c N0 IDC estrogen receptor positive, progesterone receptor negative.  HER2 receptor status: negative.
Left breast G2 pT2 (35 x 15 x 10mm) N2 (5/13 lymph nodes show metastatic carcinoma)Oestrogen receptor positive, progesterone receptor negative.  HER2 receptor status: negative.
FEC100 approx followed by Docetaxol 100 for 3 cycles approx April 2007, adjuvant Radiotherapy, Tamoxifen Jan 2008, Ibandronate Dec 2009, paclitaxel June 2011, liver progression Aug 2011, Capecitabine Aug 2011, extensive bone mets Aug 2012,  bilateral adnexal masses of 3.5cm in size Oct 2012, Eribulin Oct 2012,  Exemestane + Everolimus Feb 2013 prescribed but too unwell to take and then RIP</t>
  </si>
  <si>
    <t xml:space="preserve">CTCM12</t>
  </si>
  <si>
    <t xml:space="preserve">24mm grade II invasive ductal carcinoma, 2/15 lymph nodes positive ER - strongly positive (8/8) PgR - strongly positive (8/8) HER-2 positive on FISH analysis. April 2007, FEC 100 (3 cycles) followed by Docetaxel 100 (3 cycles) June 2007, adjuvant radiotherapy, Tamoxifen Nov 2007, bone mets Feb 2008, oral biphosphonate Jan 2009, Letrozole + Zoladex+herceptin Feb 2009 (zoladex stopped 2010(oophrectomy), further progression in bone mets July 2011, Exemestane + lapatinib July 2011 (break for a couple of month from lapatinib whilst awaiting further funding), further bone progression April 2011, Lapatinib + capecitabine April 2011, further bone progression July 2011, paclitaxel July 2011, further bony progression Nov 2011, eribulin and palliative radiotherapy Nov 2011, herceptin added Dec 2011, further bone progression Jan 2012, Herceptin stopped and instead Gemcitabine and Carboplatin Feb 2012, Fulvestrant +steroids July 2012  (zometa still continued here) - Zometa stopped May 2013 and denosunab commenced</t>
  </si>
  <si>
    <t xml:space="preserve">CTCM14</t>
  </si>
  <si>
    <t xml:space="preserve">Locally advanced adenocarcinoma of right breast with lymphoedema right arm and bone metastases,Strongly ER positive (8/8), PR positive 8/8, HER2 negative.
Treatment: six cycles FEC chemotherapy completed July 2008,
Letrozole until March 2010,
Weekly Paclitaxel April 2010,
Switched to Capecitabine June 2010,
Palliative radiotherapy right chest wall 20Gy in 5 fractions completed 20th August 2010,
Commenced on Myocet cyclophosamide September 2010,
Possible ONJ right lower jaw.  Zometa discontinued,
Had Eribulin x4  Sept 2012 - discontinued due to raised LFTs,
Base of skull Metastasis,
Radiotherapy to Base of Skull Oct 2012,
ERibulin restarted Dec 2012. Slight progression disease Feb 2013, off chemo Feb 2013- referred to phase one clinic but did not enter, steroids only treatment from Feb 2013.
</t>
  </si>
  <si>
    <t xml:space="preserve">CTCM15</t>
  </si>
  <si>
    <t xml:space="preserve">Grade 3 Invasive ductal carcinoma 30mms diagnosed September 2005 in Spain.  5 out of  9 lymph nodes right breast. 
WLE, adjuvant radiotherapy, adjuvant TEC x 6 chemotherapy in Spain
Local recurrence October 2009 - mastectomy and latissimus flap reconstruction. 
Feb 12: Symptomatic left breast lump – 40mm lesion in left UOQ – biopsy showed left breast lesion core grade 3 invasive ductal carcinoma with lymphovascular invasion. Triple neg. Apr 12: Left mastectomy + Axillary clearance – Grade 3 30 mm invasive ductal carcinoma with an extensive lymphovascular invasion which extended beyond the confines of the tumour. 2/19 lymph nodes positive. May 12 – Sept 12: Gemcitabine and carboplatin. Radiotherapy Nov 12. Currently being investigated for BRCA mutation due to family history.
</t>
  </si>
  <si>
    <t xml:space="preserve">CTCM19</t>
  </si>
  <si>
    <t xml:space="preserve">Grade II invasive ductal carcinoma, 20mm in diameter surrounded by extensive high grade DCIS+5/27 lymph node involved ER strongly positive and PgR moderately positive Sep 1998, High dose study (5-fluorouracil 600mg/m2, Epirubicin 50mg/m2 and Cyclophosphamide 600mg/m2 then Carbo-platin, Cyclophosphamide, Thiotepa and this will be given with stem cell rescue.
  given on day 1 then  GCSF 300µg subcutaneously daily for 10 days and have her stem cell harvest. Radiotherapy June 1999, 
 Tamoxifen 1999 - 2003, retrosternal glands and widespread bony mets April 2009, Taxotere chemo and ZICE trial zometa april 2009, Anastrazole May 2009, Zometa stopped and replaced with ibandronate June 2009,  Coumate trial Feb 2010, progression in bone and liver March 2010, capecitabine March 2010, radiotherapy July 2010, lapatinib Sep 2010, FEC Oct 2010, tumour with substantial volume in chest cavity eroding into superior vena cava Nov 2010,  faslodex Nov 2010, FEC75 + pegfilrastin Feb 2012(for pain), rising CA153 Sep 2012, Eribulin Sep 2012, further progression to cervical, thoracic, lumbar spine, pelvis, left femur and both humeri and multiple ribs Oct 2012,</t>
  </si>
  <si>
    <t xml:space="preserve">CTCM20</t>
  </si>
  <si>
    <t xml:space="preserve">grade 2 carcinoma, 12mm in maximum diameter with associated ductal carcinoma in-situ, oestrogen receptor strongly positive (+++), progesterone receptor (+), C-erb B2 was negative Oct 2012, FEC Dec 2005, tamoxifen June 2006, Exemestane may 2008, recurrence skin locally Oct 2010 (now HER2 +++), Letrozole + herceptin Oct 2010, progressive disease bilaterally in the thorax and liver March 2011, Docetaxol March 2011, new left supraclavicular node progression Nov 2011, Lapatinib Nov 2011, progressive disease within the lung of the lymph nodes and also within the liver and lung feb 2012, capecitabine  + lapatinib March 2013, partial response in her liver lesion and her breast lesion.  It did show a new internal mammary lymph node but essentially the above indicates a response rather than a progression June 2012, progression in liver and fna of thyroid dec 2012, eribulin dec 2012, lesion at base of skull (brain mets in pons) progression Jan 2013, steroids added Jan 2013, ??ibandronate 2013, Slight progression March 2013, Gem/carbo June 2013, progression liver June 2013, not suitable for phase 1 clinical trial PRO GEM Aug 2013 - therefore megace prescirbed as appetite stimulant, liver progression likely Sep 2013.  
</t>
  </si>
  <si>
    <t xml:space="preserve">CTCM21</t>
  </si>
  <si>
    <t xml:space="preserve">grade 2, IDC with 13/32 positive lymph nodes Oct 1995, high dose chemotherapy trial/ FEC oct 1995 - stem cell harvest prior to treatment, Tamoxifen april 1996 to April 2001, Biopsy at bronchoscopy was found to have left lower lobe occlusion and the biopsy contained oestrogen receptor positive cells.  As you know that the primary tumour originally was oestrogen receptor positive.  Colonoscopy showed tubular adenoma and the CT scan showed obstruction of the left pelvi ureteric junction April 2011, letrozole April 2011, pacitaxol and pegfilgrastin May 2011, progression in ascending colon and bones Dec 2011 on zometa (cannot establish when started), capecitabine Feb 2012, pleural disease as well as a pericardial effusion June 2012, colon mass increase in size sep 2012, 
</t>
  </si>
  <si>
    <t xml:space="preserve">CTCM22</t>
  </si>
  <si>
    <t xml:space="preserve">grade II, T2, 22 mm, N1 (1/12) micro-metastases Mx IDC, no ECS. Extended to superior resection margin. ER 8/8, PR 7/8, Her2 negative March 2008, Tamoxifen June 2008, mets in  bone somewhere between 2008 and 2013 - poor history on records- Letrozole possibly Aug 2009 due to toxicity of tamoxifen, zometa changed to ibandronate June 2013, reduction in the size of the disease within the liver, and stable disease elsewhere May 2014. </t>
  </si>
  <si>
    <t xml:space="preserve">CTCM23</t>
  </si>
  <si>
    <t xml:space="preserve">2.5cm invasive carcinoma(biopsy) and no residual carcinoma in mastectomy specimen and 5 reactive lymph nodes.Oestrogen receptor 28 fmol/mg and PgR 98 fmol/mg 1986, left axilla mets recurrence April 1999, tamoxifen June 1999 to Jan 2004, Anastrazole March 2007 +?LHRH- Fulvestrant April 2008, left axillary tissue mass is stable and there are no other new signs of disease 2009  
</t>
  </si>
  <si>
    <t xml:space="preserve">CTCM32</t>
  </si>
  <si>
    <t xml:space="preserve">Left-sided 3x3 grade 1 IDC left breast with nodal involvement Dec 2010 ER 8/8, PR 8/8, HER2 negative, declined chemo, radiotherapy , tamoxifen June 2011, progression in bone and liver feb 2012, FEC75 + zometa Feb 2012,  zoladex + Arimidex + Ibandronate June 2012, stable disease March 2013, stable disease July 2014</t>
  </si>
  <si>
    <t xml:space="preserve">CTCM33</t>
  </si>
  <si>
    <t xml:space="preserve">Diagnosis: Right breast pT3 (55mm) G3 IDC N0 (0/10 sentinel node biopsy).  Lymphovascular 
Treatment: Right mastectomy and sentinel lymph node biopsy May 11.
Adjuvant FEC60 chemotherapy – finished Oct 11.
Weekly paclitaxel commenced Aug 12 – Avastin added Oct 12. – Last notes November 12
Diagnosis: Right breast pT3 (55mm) G3 IDC N0 (0/10 sentinel node biopsy).  Lymphovascular 
Treatment: Right mastectomy and sentinel lymph node biopsy May 11.
Adjuvant FEC60 chemotherapy – finished Oct 11.
Weekly paclitaxel commenced Aug 12 – Avastin added Oct 12. – Last notes November 12
</t>
  </si>
  <si>
    <t xml:space="preserve">CTCM35</t>
  </si>
  <si>
    <r>
      <rPr>
        <sz val="11"/>
        <color rgb="FF000000"/>
        <rFont val="Calibri"/>
        <family val="2"/>
      </rPr>
      <t xml:space="preserve">Herceptin – Dec 12 – Feb 13 – </t>
    </r>
    <r>
      <rPr>
        <b val="true"/>
        <sz val="11"/>
        <color rgb="FF000000"/>
        <rFont val="Calibri"/>
        <family val="2"/>
      </rPr>
      <t xml:space="preserve">last notes Feb 13</t>
    </r>
  </si>
  <si>
    <t xml:space="preserve">CTCM38</t>
  </si>
  <si>
    <t xml:space="preserve">IDC G1 1996, radiotherapy 1996, Tamoxifen 1996 for five years, Grade 3 invasive ductal carcinoma of the right breast T1 (16mm) N0 M0, ER and PR positive HER2 negative May 2007, radiotherapy May 2007 + Anastrazole 2007, inflammatory recurrence July 2011, FEC75 July 2011, Docetaxol + steroids + pegfilgrastin Sep 2011, no evidence of mets on scan Jan 2012 however had mastecomies - small residual focus of Grade III invasive ductal carcinoma 10 mm in size &gt;15 mm from deep margin no lymphovascular invasion no DCIS completely excised ER negative PR negative Her2 negative  (1+),exemestane feb 2012, radiotherapy march 2012, 
Histology left mastectomy small residual focus of IDC, too small to grade 2.5 mm in size completely excised no lymphovascular invasion no DCIS Triple negative 
Right axillary tissue   0/8 lymph nodes 
Left axillary tissue  0/4 lymph nodes Jan 2012, 5.1mm adenocarcinoma chest wall Aug 2012, now HER2+++ ERneg, herceptin Nov 2012, progression new pleural lesion Feb 2013, paclitaxol and herceptin feb 2013, disease progression the right inguinal node increased from 11mm to 15mm and the lesion at the dome of the liver reappeared Oct 2013, capeciatabine + lapatinib Oct 2013, inguinal node biopsied and triple negative May 2014, Gem/Carbo May 2014, Re-examined biopsy and ERROR made - tumour in inguinal node is HER2+++, TDM1 study July 2014
 </t>
  </si>
  <si>
    <t xml:space="preserve">CTCM41</t>
  </si>
  <si>
    <t xml:space="preserve">Diagnosis 2007: Carcinoma of left breast T3 N1 M0 IDC grade 3, ER++, PR++, HER2+++ Treated with neo-adjuvant chemo as part of Neo-tango trial (x4 EC followed by x4 Gem/Pac. Adjuvant Herceptin one year until Jan 08. 
Nov 11: Miliary pulmonary metastases and bone metastases (small volume) especially left pubic ramus and thoraco-lumbar spine.
Transferred from another London hospital 2012.
Completed 12 cycles of weekly paclitaxel Mar 12.
May 12: On Herceptin, Anastrozole and Zometa
Sept 12: Liver progression. Stable bone and lung disease.
Nov 12: Received cyrotherapy to the liver, brachytherapy and dendritic cell therapy in China. Cerebellar brain mets confirmed
Nov 12: Capecitabine and Lapatinib
Apr 13: Slight progression in bone and brain
May 13: Stopped Cabecitabine and lapatinib. Radiotherapy to the posterior fossa, 20 Gy in 5 fractions
Jul 13: Worsening skeletal mets and new foci of bone disease. Commenced Eribulin with Zometa and was still on this treatment Nov 13 (last notes)
</t>
  </si>
  <si>
    <t xml:space="preserve">CTCM42</t>
  </si>
  <si>
    <t xml:space="preserve">Diagnosis: Left breast carcinoma diagnosed in March 2008 (Central Middlesex Hospital)
MMG (Mar/2008): 50x40x30mm, irregular mass in LUOQ
Ultrasound (Mar/2008): Multiple masses in the lateral left breast, largest mass 40x30x30mm with other smaller lesions between this and 12 o'clock mass, overall the area is in excess of 70mm
Core biopsy - G3, Invasive ductal carcinoma associated DCIS, ER +ve (8/8), PgR +ve (7/8) HER2+ (3+). Positive FNA in axillary node
FNA from axilla LN: epithelial cells consistent with metastatic carcinoma
Apr 08: 5 cycles FEC-75. Good response – breast lesions reduced in size
Aug 08 – 3 cycles Docetaxel followed by surgery - Histology revealed 5 foci of invasive disease, a Grade 3 tumour measuring 2 cm, a Grade 3 invasive ductal carcinoma measuring 1.7 with mucinous subtypes measuring 2.3, 1.4 and 1.5cm with 10/23 lymph nodes involved
Dec 08: Radiotherapy for 5 weeks
Jan 09: Started 3 weekly Herceptin. Started Tamoxifen
Jan 10: Completed Herceptin. Continues on Tamoxifen.
Jul 12: Tamoxifen switched to Exemestane
Nov 12: Lung metastases – added Herceptin to Exemestane
Apr 13: Lung metastases reduced in size. New sclerotic deposits within the right hemipelvis and several thoracic vertebral bodies
Jun 14: Marginal improvements in pulmonary disease. Right sacral iliac joint – probable progression. Continues on Herceptin, exemestane and denosumab (last notes).
</t>
  </si>
  <si>
    <t xml:space="preserve">CTCM44</t>
  </si>
  <si>
    <t xml:space="preserve">Locally advanced carcinoma of right breast, strongly ER and PgR positive, HER2-VE.
Presenting with multiple bone metastases and destructive lesion within the cervical spine.
Radiotherapy to cervical spine, 20Gy and 5 fractions, February 2009.
Tamoxifen in combination with Zoladex and monthly Zometa injections.
Fixation of cervical spine C4 to T4 June 2009 (Mr Akhmal, St Mary's Hosptial). Further neck surgery June 2010.
December 2010 - CT scan showed liver metastases, basal pulmonary nodule in addition to wide spread bony metastases.  February 2010 increasing tumour markers with stable disease on scan.  May 2011 completed 12 cycles of weekly Paclitaxel.  CT scan - stable disease but falling markers.  Currently on Anastrozole and Zoladex with 3 weekly Zometa
Transferred to CXH July 12. On Zometa, Zoladex and Anastrozole
Nov 12: Significant progression with bone and liver metastases. 
Dec 12: Capecitabine started. Anastrozole and Zoladex stopped.
RIP Jun 13, whilst on Capecitabine.
</t>
  </si>
  <si>
    <t xml:space="preserve">CTCM57</t>
  </si>
  <si>
    <t xml:space="preserve">G3 IDC (2 lesions) 30mm and 10mm + DCIS the larger mass was strongly ER positive (8/8), strongly PgR positive (7/8) and HER2 negative - the smaller mass was also strongly ER positive (8/7), strongly PgR positive (8/8) and also HER2 negative - An FNA of the right axillary node showed metastatic carcinoma.
 (+widespread bone and local axillary and pulmonary mets on diagnosis) Oct 2012, Letrozole + Zometa Nov 2012,  axillary progression Sep 2013 +Irosustat on IRIS trial added to letrozole and zometa Sep 2013, retinal/orbital and jaw bone met + Skull met Jan 2014, radiotherapy feb 2014 and exemetane+everolimus march 2014, hospitalised in May 2014 for palliative care</t>
  </si>
  <si>
    <t xml:space="preserve">CTCM58</t>
  </si>
  <si>
    <t xml:space="preserve">invasive ductal carcinoma ER3+, pR 3+, HER2 negative Feb 2009,  L3 metastasis at presentation,  FEC-T + radiotherapy to L3 (radical) then Tamoxifen and Zoledronic Acid.  June 2011 L3 vertebroplasty due to partial collapse.  Worsening pain.  Subsequent staging identified further vertebral hip, pelvis, sacral metastases and an enlarging liver lesion, radiotherapy to T8 (single fraction) Sep 2011,  Commenced Zoladex and continued with Zometa Sep 2011, PET/CT demonstrates 2 FDG avid liver lesions, para-aortic node and multiple bony metastases Oct 2011, Commenced Zometa, Zoladex and Letrozole+fulvestrant Nov 2011, progression in liver Dec 2011, Brain met solitary lesion June 2012, radiotherapy June 2012,  liver lesions are smaller and the bone metastases are entirely stable Jan 2013, Intracerebral progression March 2013, decrease in size of the enhancing component of the right temporal metastasis and other areas stable Feb 2014, radiotherapy March 2014, </t>
  </si>
  <si>
    <t xml:space="preserve">CTCM59</t>
  </si>
  <si>
    <t xml:space="preserve">Diagnosis: 32mm grade III invasive ductal carcinoma diagnosed 2006, treatment with mastectomy and reconstruction followed by FEC x 6.
August 2012: presents with left pleural effusion, lymphadenopathy, Ct shows multiple lung nodules, complete destruction of manubrium, biopsy of fluid and cervical lymph node confirmed relapsed breast cancer ER 3/8, PR 0/8 Her2 0/3.
November 2012: Partial response post 3 cycles of single agent Docetaxel.
January 2013: Mixed response to chemo, referred for left sided VATS. 
Apr 13: Bony metastasis of C1 and T1 – Radiotherapy May 13.
Jun 13: Brain mets – Surgey
Commenced capecitabine Jun 13 – Aug/Sept 13
Further bone progression Sept 13.
Eribulin registry study Oct 13 - Patient died Dec 2013.
</t>
  </si>
  <si>
    <t xml:space="preserve">CTCM60</t>
  </si>
  <si>
    <t xml:space="preserve">Dianosis Nov 09: right lobular carcinoma (ER+) and with extensive widespread bone metastasis
Letrozole
Paliative radiotherapy to lumbar spine Dec 09
Confirmation of lytic bone metastases Jan 11
Monthly fulvestrant and Zometa (started 2010)
Breast lump measured 5.1cm (increased from original diagnosis) May 12: ER+ PR+ HER2-. 
Aug 12: Indeterminate tissue encasing the cervix and extending up the right side of the uterus and along the pelvic side wall.  The right ovary was not visible separately from this mass.  The abnormal soft tissue mass contacts the rectum but does not invade it.  The features are of metastatic disease which has arisen from the ovaries and involves the uterus ad cervix.
Hard right-sided mass as well as some new nodules in the right axilla
Added Exemestane to Fulvestrant Aug 12.
Sept 12: 6x6cm mass in right breast.
Oct 12: increased size in the breast mass, new lymphadenopathy and new liver lesions
Weekly paclitaxel Nov 12 – Jan 13.
Capecitabine Jan 1 – Jul 13.
Feb 13: breast tumour measures 3.5x5.0cm
Slight liver progression Apr 13.
Oct 13: New fluid in Pouch of Douglas. Pelvic disease progression.
Nov 13: Eribulin started – still on Eribulin Mar 14 (last notes)
</t>
  </si>
  <si>
    <t xml:space="preserve">CTCM62</t>
  </si>
  <si>
    <t xml:space="preserve">Diagnosis 2000: stage 1 breast tumour. WLE, radiotherapy and tamoxifen for 5 years. Lymph node negative
Sept 12: presented with suspicious bony metastases to L4/5 and T5/6. Solitary lung nodule.
Whole brain radiotherapy Oct 12 and started Zometa
Bone biopsy: ER+ PR+ HER2-
Oct 12: Letrozole started 
Jun 13: T6 and distal humerus pain – increased disease activity on scan
Sept 13: Entered IRIS trial
Still in IRIS and on letrozole May 14 (last notes)
</t>
  </si>
  <si>
    <t xml:space="preserve">CTCM64</t>
  </si>
  <si>
    <t xml:space="preserve">cT4b N1 invasive ductal carcinoma of the left breast.  
ER 70%, PR 30% HER2 positive in July 2008
Lung metastases on CT scan.
FEC 100 chemotherapy x 1 changed to Paclitaxel with Herceptin x 6
Has got a clinical and radiological complete response
Radiotherapy to left breast using 50Gy and 25 fractions which finish in February 2009
Maintenance on Herceptin and Zoladex and Tamoxifen
Tamoxifen was changed to femara in May 2009
Multiple brain metastases
Whole brain radiotherapy using 30Gy in 10 fractions were finished in July 2011
Was changed to Herceptin and Letrozole under the recommendations of MD Cancer Center in USA
Intramedullary metastases at T12, L1 and then stopped palliative radiotherapy using 30Gy and 10 fractions were finished in 2012.
Metastatic carcinoma breast, ER positive, HER2 positive - brain, spine.  Has remained stable on Lapatinib and Exemestane since Feb 2012.  
Previous history:  carcinoma of the breast diagnosed in Kuwait 2008.  Received radiotherapy to left breast, chemotherapy and Herceptin for a total of 2 years.   Diagnosed with 3 intra cerebral lesions 2010.  Received 10# of radiotherapy (query partial radiotherapy) Developed urinary incontinence December 2010 and received radiotherapy for intramedullary metastasis T12, L1 30 gy in 10#.  
Zoladex and Exemestane and Lapatinib Feb 12 – still on these Apr 14 (last notes).
</t>
  </si>
  <si>
    <t xml:space="preserve">CTCM65</t>
  </si>
  <si>
    <t xml:space="preserve">Sept 10: ER positive, grade 2 infiltrating lobular cancer, HER2 negative. 28 mm. PgR moderately positive.
Oct 10: Bone metastases – sternum and ribs. Put on Tamoxifen and Ibandronate. 
Mastectomy Feb 11. 2/2 lymph nodes involved. Followed by Radiotherapy?
Still on Tamoxifen and Ibandronate Mar 14 (last notes)
</t>
  </si>
  <si>
    <t xml:space="preserve">CTCM66</t>
  </si>
  <si>
    <t xml:space="preserve">Poorly differentiated ductal adenocarcinoma of the left breast with DCIS. 
(BT2 23mm) N0 none of the 2 sentinal nodes biopsied showed metastases. MX, ER +ve and weakly PR +ve.
Underwent wide local excision and sential node biobsy on 21.06.06
Started Tamoxifen Aug 06.
Adjuvant Radiotherapy completed Sept 06 – Switched to Exemestane Jun 08 – Stopped Exemestane Aug 11.
Bone metastases Sept 12.
Started on Anastrozole Sept 12.
Ovarian cyst Oct 12.
Liver metastases Mar 13 – Started Capecitabine
Radiotherapy to right shoulder – Sept 13.
Also some metastases in spleen – unsure of when this was diagnosed.
Progressive disease May 14 – switched from capecitabine to weekly Taxol – still on this May 14 (last notes).</t>
  </si>
  <si>
    <t xml:space="preserve">CTCM67</t>
  </si>
  <si>
    <t xml:space="preserve">Diagnosis:
Left sided locally advanced Grade III IDC, ER negative, PR negative, HER2 negative.  25x17x25mm. Enlarged axillary nodes. 
FEC Feb 09 – Jun 09.
WLE – 0/17 nodes +ve for mets. 4mm residual tumour removed.
Commenced REACT (either placebo or celecoxib) trial Jul 09 – unsure when she finished this though likely to be Jan 11.
Local recurrence Jan 11.
Weekly Paclitaxel Apr 11 – Jul 11.
Adjuvant radiotherapy late 11.
Commenced Capecitabine Oct 12 – Jul 13.
Last notes Jul 13.
</t>
  </si>
  <si>
    <t xml:space="preserve">CTCM68</t>
  </si>
  <si>
    <t xml:space="preserve">IDC 1993, Tamoxifen 1993-1999 (5 years in total), bone mets nov 2005, Zometa and Tamoxifen Dec 2005, radiotherapy Jan 2006, ibandronate June 2006, stopped ibandronate May 2012, believe Tamoxifen was stopped May 2013</t>
  </si>
  <si>
    <t xml:space="preserve">CTCM71</t>
  </si>
  <si>
    <t xml:space="preserve">24mm grade 3 invasive ductal carcinoma with 6/9 lymph nodes involved ER was strongly positive PR negative and HER2 weakly positive - margins were involved so she went onto have a re-excision which has shown residual grade 3 invasive ductal carcinoma Dec 2006, 8 cycles of Neoadjuvant FEC chemo Dec 2006, Docetaxol Aug 2007, Tamoxifen + radiotherapy Jan 2008, metastatic breast cancer to pleura and cranium April 2012, capecitabine April 2012, response seen July 2012, liver mets Oct 2012 and increase in pleural mets Oct 2012, Zoladex Feb 2013,biopsy from a VATS pleurodesis is actually ER and PR positive HER2 is negative, break from treatment April 2013 to holiday, recommenced in May 2013 zoladex+capecitabine, bone met Dec 2013, denosunab added Jan 2014, progression pleural effusion feb 2014, paclitaxol april 2014, response seen June 2014, denosunab changed to zometa aug 2014, </t>
  </si>
  <si>
    <t xml:space="preserve">CTCM73</t>
  </si>
  <si>
    <t xml:space="preserve">G1 26mm IDC+DCIS+LCIS ER+++ 1/16node positive June 1998, FEC+steroids Aug 1998, Tamoxifen Feb 1999 to March 2004,  multi focal invasive lobular with 5 foci of Grade 2 invasive lobular carcinomas measuring 3, 6, 6, 7 and 5mms lymphovascular invasion 0/4 lymph nodes plus 0/2 and the tumour was  ER 8/8  PgR 6/8 and HER2 negative, Letrozole Aug 2011, Anastrazole due to intolerance of letrozole Nov 2012</t>
  </si>
  <si>
    <t xml:space="preserve">CTCM74</t>
  </si>
  <si>
    <t xml:space="preserve">Right-sided breast cancer T1 (13 mm) N2 (5/20 lymph nodes) ER 8/8, PR 5/8 and HER-2 negative  G2 IDC plus intermediate and high-grade DCIS 60 mm June 2011, November 2011 - completed FEC-T chemotherapy, January 2012  radiotherapy to chest wall and supraclavicular fossa +Tamoxifen, bone mets July 2012, zoladex+exemestane around July 2012 and then progressed on this. 
September 2012 - radiotherapy to C-spine after surgical fixation to cord compression,
October 2012 commenced Zometa and Capecitabine and remains on Zoladex (GP administering) T11 cord compression, May 2013 treated with radiotherapy 20 Gy in 5 fractions, September 2013 Palliative radiotherapy to left hip, anastrazole May 2013, progressed rapidly when stopped capecitabine in may 2013, 
restarted capecitabine may 2013</t>
  </si>
  <si>
    <t xml:space="preserve">CTCM75</t>
  </si>
  <si>
    <t xml:space="preserve">IDC 1998, radiotherapy + Tamoxifen 1988 (18 months only of tamoxifen), recurrence with invasive ductal carcinoma grade 2 completely excised, 0/5 lymph nodes were found to be involved and the largest of the multi-focal carcinoma was 2cm in diameter there was evidence of vascular invasion Oestrogen receptor and progesterone receptor was strongly positive Aug 2002, CMF Sep 2002, Anastrazole feb 2003, recurrence in local scar tissue on breast Oct 2003, Tamoxifen Dec 2003 to Dec 2009, </t>
  </si>
  <si>
    <t xml:space="preserve">CTCM76</t>
  </si>
  <si>
    <t xml:space="preserve">grade II multifocal carcinoma with at least 4 separate areas of invasion 1/14 of the nodes removed were shown positive for metastatic tumour Oct 2004, Radiotherapy, anastrazole feb 2005 to Nov 2010, 2 x zometa infusions + Tamoxifen Aug 2011, Alendronic acid Oct 2011, slight increase in pulmonary nodules May 2012,  new bone met July 2012, restarted Zometa July 2012, marginal increase in pulmonary nodules oct 2012, denosunab feb 2013 due to renal failure, exemestane nov 2013</t>
  </si>
  <si>
    <t xml:space="preserve">CTCM77</t>
  </si>
  <si>
    <t xml:space="preserve">Locally advanced right-sided breast carcinoma with multiple bony metastases + 15mm nodes in her right axilla and a 12mm mass in the right breast ER+++, HER2- July 2007,  FEC75 + Zometa and Prostap July 2007, Docetaxol Sep 2007 (changed from FEC75 after 3 cycles of FEC75 as treated with neoadjuvant intent, ibandronate Sep 2007, worsening bone mets Nov 2007, radiotherapy to left ribs and lumbar spine jan 2008, Anastrazole feb 2008, zometa April 2008, response June 2008, radiotherapy to L5 oct 2010, progression in bone feb 2011, radiotherapy to hip feb 2011, bonefos (due to zometa side effects) Oct 2011,  pamidronate April 2012, new liver mets April 2014, paclitaxol April 2014, </t>
  </si>
  <si>
    <t xml:space="preserve">CTCM90</t>
  </si>
  <si>
    <t xml:space="preserve">G1 IDC + lymph node adenocarcinoma (8/9) ER+ PgR+ Her2neg May 1997, chemo 5FU June 1997, high dose chemo trial standard FEC + stem cell transplant following 5fu (poorly tolerated stopped early), Tamoxifen Sep 1997 (unable to tolerate) - lump found in breast 15mm aug 1998 (not confirmed as ca),  radiotherapy sep 1998, progressive disease in the lymph nodes, mediastinum, right hilum and left supraclavicular fossa July 1999, Tamoxifen again Aug 1999 for 1/52, Letrozole for 1/52 Aug 1999 not tolerated, Faslodex 2010, increased size in the mediastinal lymphadenopathy with new left axillary lymphadenopathy, paclitaxol Jan 2012, partial response feb 2012, response again may 2012, new lung mets and widespread peritoneal disease plus carcinomatous laryngitis June 2012, capecitabine June 2012, pelvic wall thickening suggestive of progression feb 2014, treatment break due to toxicity march 2014, restarted capecitabine half dose april 2014, treatment break Aug 2014 for hydronephrosis, </t>
  </si>
  <si>
    <t xml:space="preserve">CTCM101</t>
  </si>
  <si>
    <t xml:space="preserve">Feb 09: Right 10, 5 position Grade II invasive lobular carcinoma. Strongly ER+, PgR weakly positive, HER2 negative and EGFR negative. 2.7 x 1.6 x 2.1cms
Mar 09: Started Letrozole daily
May 09: right sided breast lump is softer and measures 2.8 x 2cms
Jun 09: started Zometa
Oct 09: Mastectomy and axillary node clearance – found Grade II invasive lobular carcinoma that measured 60mm.  11/21 lymph nodes were involved
Nov 09: commenced AC chemotherapy (Adriamycin 60mgs/m2, Cyclophosphamide 600mgs/m2) every 21 days for 4 cycles followed by weekly Paclitaxel at a dose of 80mgs/m2 for 12 cycles (Paclitaxel started Feb 10).
Nov 09: Stopped Letrozole.
Apr 10: Commenced radiotherapy
Apr/May 10: Radiotherapy and chemo completed
May 10: Tamoxifen started and stopped Dec 12 due to endometrial thickening.
Apr 13: Restarted tamoxifen
Jun 13: Bone mets pelvis
Aug 13: Switched tamoxifen to Anastrozole
On Zometa and Anastrozole Jun 14</t>
  </si>
  <si>
    <t xml:space="preserve">CTCM86</t>
  </si>
  <si>
    <t xml:space="preserve">CTCM88</t>
  </si>
  <si>
    <t xml:space="preserve">Breast Ca 1988, left basal atelectasis and a small left pleural effusion + an 8mm-rounded lesion in segment 2 of the liver and a 2.1cm diameter and a second 1.6cm diameter lesion in the spleen which were likely to represent metastase -Histopathology on the right supraclavicular lymph node performed on 11th February 2004 confirmed metastatic carcinoma of the breast, which is likely to be invasive lobular carcinoma oestrogen receptor strongly positive with an H score of 210 out of 300 and progesterone receptor weakly positive March 2004, Tamoxifen May 2004, response seen Aug 2004, anastrazole July 2009, self stopped anastrazole due to toxicity feb 2010, exemestane march 2010, no treatment from Aug 2012, lung nodule July 2014, </t>
  </si>
  <si>
    <t xml:space="preserve">CTCM89</t>
  </si>
  <si>
    <t xml:space="preserve">2 foci of invasive grade 2 ductal carcinoma measuring 7mm and 1.7mm with intermediate grade DCIS of cribriform comedo and solid type oestrogen receptor positive (250/300) progesterone receptor negative, surgery April 1998, had re-excision surgery May 1998, Tamoxifen May 1998, Exemestane July 2000, stopped exemestane May 2003, lung mets Nov 2007, FEc November 2007, spinal cord compression Dec 2007, steroids Dec 2007, Fulvestrant June 2008 , Ibandronate 2009, progression in thorax and lumbar spine July 2010, Letrozole July 2010, lapatinib Dec 2010 on trial, progression in lung Jan 2011, Docetaxol Feb 2011, docetaxol stopped toxicity May 2011, liver mets June 2011, Capecitabine July 2011 to Dec 2011, response seen Jan 2012, decreased reflexes Sep 2012, capecitabine restarted with zometa and steroids Sep 2012, treatment break for toxicity feb 2013, restarted capecitabine March 2013, new liver deposit June 2013, Exemestane + everlimus June 2013, progressive disease in liver Aug 2013, eribulin Sep 2013, stopped eribulin dec 2013 due to toxicities, restarted eribulin feb 2014, treatment break due to toxicities June 2013.</t>
  </si>
  <si>
    <t xml:space="preserve">CTCM94</t>
  </si>
  <si>
    <t xml:space="preserve">May 2009 Neoadjuvant Taxol and Trastuzumab switched to FEC and Trastuzumab, September 2009 - received adjuvant Trastuzumab, radiotherapy and then Neratinib, 2012 - Multiple brain metastases, received WBRT (august, 2012), Lapatinib in PET study for a short duration (no Capecitabine).  June, 2013: symptomatic progression of brain mets- started on capecitabine and lapatinib, new T2 and C6 bone lesions (on ibandronate), August 2012 completed cycle 4 Lapatinib, Capecitabine, stopped because of progressive disease cerebraly.</t>
  </si>
  <si>
    <t xml:space="preserve">CTCM95</t>
  </si>
  <si>
    <t xml:space="preserve">1998: Left sided grade 3 IDC, adjuvant radiotherapy and tamoxifen. 2008: lymph node and local recurrence. Dec 08 – Feb 09: 3x cyles of taxane and avastin. Mar 09: Commenced ‘maintenance’ anastrozole. Feb 10: Anastrozole switched to Exemestane. Feb 12: Mediastinal and (axillary) relapse, commenced capecitabine. Mar 12: excellent symptomatic response, increased capecitabine dose. Jun 12: Progressive mediastinal and right axillary disease. Commenced weekly Taxol. Oct 12: commenced 3 weekly taxol and treatment with Afinitor and Anastrozole. Jun 13: nodal disease progression, added fulvestrant to anastrozole</t>
  </si>
  <si>
    <t xml:space="preserve">CTCM102</t>
  </si>
  <si>
    <t xml:space="preserve">Diagnosis 2000: stage 1 breast tumour. WLE, radiotherapy and tamoxifen for 5 years. Lymph node negative
Sept 12: presented with suspicious bony metastases to L4/5 and T5/6. Solitary lung nodule.
Whole brain radiotherapy Oct 12 and started Zometa
Bone biopsy: ER+ PR+ HER2-
Oct 12: Letrozole started 
Jun 13: T6 and distal humerus pain – increased disease activity on scan
Sept 13: Entered IRIS trial
Still in IRIS and on letrozole May 14 (last notes)</t>
  </si>
  <si>
    <t xml:space="preserve">CTCM107</t>
  </si>
  <si>
    <t xml:space="preserve">Dec 08: Diagnosis: 6cm, Grade 2 invasive ductal carcinoma, Right breast, ER +++, PR +++, HER 2 negative. 6 x 6.5cm. Previous fibroadenoma in same breast. Consented for NEOCENT trial Dec 08 (randomised to either endocrine therapy with Letrozole or chemotherapy with FEC regime). She was randomised to recieve letrozole and commenced this Dec 08. Breast lump unchanged in size Jan 09. Feb 09: Right breast lump stable at 3cm. Jun 09: Breast lump stable at 3.5cm. Right mastectomy and axillary lymph node clearance. This revealed 2 foci of grade 2 invasive ductal carcinoma, the first measured 30mm and the second 10mm, 11/11 lymph nodes were involved and there was extracapsular spread present.  Two fibroadenomas were also identified. Jul 07: Started adjuvant chemo: 3 cycles of FEC100 (5FU 500mgs/m2, Epirubicin 100mgs/m2, Cyclophosphamide 500mgs/m2) given every 21 days for three cycles.  This will be followed by 3 cycles of Docetaxel (100mgs/m2) given every 21 days (Only had one cycle of docetaxel due to the side effects and was then treated with a further 2 cycles of FEC). Nov 09: Radiotherapy to chest wall. Letrozole switched to tamoxifen Dec 09. No evidence of recurrent disease Aug 11, continued on tamoxifen. Tamoxifen switched to exemestane Jun 12. May 13: new nodule less than 10mm at the upper pole of the right hilum, progression in the mediastinum, lungs, liver and retroperitoneal areas and spine. Jun 13: Started weekly paclitaxel, finished Aug 13. 2 cycles of Myocet Cyclophosphamide Sept 12. Tamoxifen commenced Nov 13. Jan 14 liver progression - started capecitabine. Apr 14: further liver progression - largest lesion increased in size from 38mm to 53mm - started Eribulin and still on this in Sept 14.
</t>
  </si>
  <si>
    <t xml:space="preserve">CTCM111</t>
  </si>
  <si>
    <t xml:space="preserve">Feb 2004: right mastectomy in February which revealed a Grade II invasive ductal carcinoma of the breast.  There were 2 foci of disease measuring 16 and 12mm respectively (total 28mm).  There were also areas of DCIS.  16 removed lymph nodes were clear of malignancy.  Immunohistochemistry shows ER +++, PGR + and c-erb B2 negative. 8 cyles of FEC started Mar 2004, finished Aug 04. Tamoxifen started Oct 04. Uterine cyst Mar 06 while on tamoxifen. Stopped Tamoxifen Mar 08. right inferior pubic ramus and ischium consistent with metastatic disease Dec 10 - started exemestane and zometa. Added zoladex Feb 11. Switched Exemestane to Faslodex Jan 13. Continues on Faslodex, Zometa and Zoladex. Faslodex switched to Exemestane and Everolimus, along with Zometa and Zoladex Feb 13. Still on these Mar 14. </t>
  </si>
  <si>
    <t xml:space="preserve">CTCM112</t>
  </si>
  <si>
    <t xml:space="preserve">Diagnosis:  metastatic breast cancer ER positive, PGR positive, ?HER2?, with multiple bone and hepatic metastases.
 2002 right wide local excision and negative sentinel node biopsy followed by six cycles of  FEC, adjuvant radiotherapy and Tamoxifen with Goserelin.
 2010 multiple bone metastases treated with Zoladex and Letrozole with Pamidronate.
 July 2011, switched to Zoladex and Exemestane.  
 November 2011 - introduced Faslodex.
 March-November 2012, progressive disease - given Capecitabine and Zometa, then Taxol for three cycles only.
 April 2013, whole pelvic radiotherapy.
 May 2013:  commenced treatment with Rucaparib.
 July 2013 - progressive hepatic disease.  Rucaparib stopped. Referred for consideration of phase 1 trial. Still on Zometa. Gem/Carboplatin started. Nov 13: Entered NUCANA study - NUC1031 chemo, up to 6 cyles each cycles lasting 4 weeks. Cycle 4 (Feb 14). 
</t>
  </si>
  <si>
    <t xml:space="preserve">CTCM138</t>
  </si>
  <si>
    <t xml:space="preserve">2004: 1.2cm invasive ductal carcinoma - 0/9 lymph nodes involved - tumour resected. Anastrozole started Mar 04. Stopped Anastrozole Mar 09. Bone metastases Sept 10 - L5, sacrum and the right hemi-pelvis. Daily tamoxifen started Sept 10. (Paliative radiotherapy Sept/Oct 10?) Zometa 3 weekly started October 10. Jun 11: stable disease - no progression or new lesions, continues on tamoxifen and zometa. Jun 12 new lesions in spine and left femur and skull, known lesions increasing in size slightly. Jul 12: switched Tamoxifen to Exemestane, continued on Zometa. Nov 13: Thoracic spine progression and new bone mets - Exemestane stopped, Zometa continued. 5 fractions of radiotherapy to pelvis in Nov 13. Dec 13: Fulvestrant added to Zometa. Feb 14: progression of the neck, thorax, abdomen and pelvis with low volume lung and probable liver disease, extensive metastatic disease throughout the spine (last notes)</t>
  </si>
  <si>
    <t xml:space="preserve">CTCM153</t>
  </si>
  <si>
    <t xml:space="preserve">Nov 2009: Left breast, grade 3 oestrogen receptor positive, progesterone receptor positive (both 8/8) and HER2 negative.  Treated with Tamoxifen and bisphosphonates.  Deposits in the sternum, ribs and hips. slight abnormality in her stomach and also the uterus but further information was not given. bone deposits particularly in D1, D12, L1 and L5 with some evidence of cord compression at L1. Nov 09: 3 fractions of radiation to the spine. May 10: Confirmed BRCA2 carrier. Nov 10: Bony disease stable. Continuing on zometa and tamoxifen. Stopped tamoxifen in 2010. Dec 10: Added Zoladex to Zometa. Nov 11: Progressive bony disease in sacrum. Added Letrozole to Zoladex and Zometa. Nov 11: Radiotherapy to lumbar sacral spine. Zometa stopped Apr 12 due to dental treatment. Jul 12: significant reduction in left breast mass - from 1.9cm to 0.5cm. Aug 12: Zometa resumed. Liver deposits present. Started capecitabine, continued Zometa. Stopped letrozole and zoladex. Jul 13: new cerebellar lesions, continues capecitabine and zometa. Progression of liver metasteses Dec 13. capecitabine replaced with Exemestane and everolimus. Liver biopsy 10/6/2014 - Confirmed metastatic adenocarcinoma ER 0/8, PR 0/8, HER2 negative. Jun 14: Discontinued exemestane and started weekly paclitaxel. Zometa changed to Denosumab. Jul 14: Maybe entered BraVo trial?? (BRCA mutation)</t>
  </si>
  <si>
    <t xml:space="preserve">CTCM157</t>
  </si>
  <si>
    <t xml:space="preserve">T4, 10cm G3, node positive left sided carcinoma, ER 8/8, PgR 7/8, HER2 negative.  Neo adjuvant FEC T chemotherapy with minor response.  Left sided mastectomy, immediate LD flap reconstruction and axillary node clearance July 2012. 
Residual  of 45mm of grade 3 carcinoma invading into muscle.  5/8 lymph node positive with additional involvement of rotters nodes(1/1). 
Lymphovascular invasion present.  Multiple tumour deposits in axillary fat.  Adjuvant radiotherapy to left chest wall and supraclavicular fossa completed October 2012. Commenced Anastrozole October 2012. Dec 13: metabolically active metastatic disease mediastinum and lung nodule. Jan 14: Exemestane and Everolimus, and still on these Apr 14.
</t>
  </si>
  <si>
    <t xml:space="preserve">CTCM159</t>
  </si>
  <si>
    <t xml:space="preserve">5x5 cm mass in the left breast above the nipple May 05. (HEP C diagnosed in late 90's). FEC started May 09, completed Aug 05. Tumour shrinked to 0.9 cm from 1.8 cm. Oct 05: Left mastectomy and axillary node clearance. 13mm grade 2 invasive ductal carcinoma with 1/13 lymph nodes involved.  The tumour was ER+++, PgR+++, C-erbB2-ve. Nov 05: adjuvant radiotherapy to left breast. Nov 05: Tamoxifen started. Switched to anastrozole Dec 07. Switched back to tamoxifen Apr 08. Stopped tamoxifen Feb 09. endometrial hyperplasia - hysterectomy and oophrectomy Jun 09. Restarted tamoxifen Jun 09. Dec 10: finished tamoxifen. Oct 11: Bone metastases - letrozole and zometa started. Jul 13 - 3 epidural deposits in whole spine - stopped letrozole. started exemestane and continued zometa. Oct 13: palliative radiotherapy to epidural deposits. Feb 14: more prominent area of the right proximal femur and her CT shows extensive sclerotic bony disease with a pathological fracture of the left 7th rib and wedge fracture of T6.  There is a suggestion of increased sclerosis of these lesions suggestive of healing. Apr 14: Zometa switched to denosumab. Continues with exemestane. Jun 14: axillay reccurence on right side - HER2+++ positive and ER strongly positive breast cancer. Jul 14: agreed to start Pertuzumab, Herceptin and Taxotere (unsure whether she actually had this. (HEP C patient)</t>
  </si>
  <si>
    <t xml:space="preserve">Patient Demographics</t>
  </si>
  <si>
    <t xml:space="preserve">Date of diagnosis</t>
  </si>
  <si>
    <t xml:space="preserve">Date of 1st Relapse</t>
  </si>
  <si>
    <t xml:space="preserve">Time to Progression in Months (1st relapse)</t>
  </si>
  <si>
    <t xml:space="preserve">Lab No.</t>
  </si>
  <si>
    <t xml:space="preserve">Time to progression for the one that did not progress (censored)</t>
  </si>
  <si>
    <t xml:space="preserve">Date Last Seen</t>
  </si>
  <si>
    <t xml:space="preserve">N/A</t>
  </si>
  <si>
    <t xml:space="preserve">CTCM65 </t>
  </si>
</sst>
</file>

<file path=xl/styles.xml><?xml version="1.0" encoding="utf-8"?>
<styleSheet xmlns="http://schemas.openxmlformats.org/spreadsheetml/2006/main">
  <numFmts count="2">
    <numFmt numFmtId="164" formatCode="General"/>
    <numFmt numFmtId="165" formatCode="[$-409]mmm\-yy"/>
  </numFmts>
  <fonts count="6">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2"/>
      <color rgb="FF000000"/>
      <name val="Calibri"/>
      <family val="2"/>
    </font>
  </fonts>
  <fills count="4">
    <fill>
      <patternFill patternType="none"/>
    </fill>
    <fill>
      <patternFill patternType="gray125"/>
    </fill>
    <fill>
      <patternFill patternType="solid">
        <fgColor rgb="FFFFFFFF"/>
        <bgColor rgb="FFFFFFCC"/>
      </patternFill>
    </fill>
    <fill>
      <patternFill patternType="solid">
        <fgColor rgb="FFFFFF00"/>
        <bgColor rgb="FFFFFF00"/>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0" fillId="2" borderId="1" xfId="0" applyFont="fals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center" vertical="center" textRotation="0" wrapText="false" indent="0" shrinkToFit="false"/>
      <protection locked="true" hidden="false"/>
    </xf>
    <xf numFmtId="164" fontId="0" fillId="2"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J60"/>
  <sheetViews>
    <sheetView showFormulas="false" showGridLines="true" showRowColHeaders="true" showZeros="true" rightToLeft="false" tabSelected="true" showOutlineSymbols="true" defaultGridColor="true" view="normal" topLeftCell="A3" colorId="64" zoomScale="200" zoomScaleNormal="200" zoomScalePageLayoutView="100" workbookViewId="0">
      <selection pane="topLeft" activeCell="C36" activeCellId="0" sqref="C36"/>
    </sheetView>
  </sheetViews>
  <sheetFormatPr defaultColWidth="8.82421875" defaultRowHeight="14" zeroHeight="false" outlineLevelRow="0" outlineLevelCol="0"/>
  <cols>
    <col collapsed="false" customWidth="true" hidden="false" outlineLevel="0" max="1" min="1" style="0" width="11.5"/>
    <col collapsed="false" customWidth="true" hidden="false" outlineLevel="0" max="2" min="2" style="0" width="16.82"/>
    <col collapsed="false" customWidth="true" hidden="false" outlineLevel="0" max="3" min="3" style="1" width="94.82"/>
  </cols>
  <sheetData>
    <row r="1" customFormat="false" ht="14" hidden="false" customHeight="false" outlineLevel="0" collapsed="false">
      <c r="A1" s="2" t="s">
        <v>0</v>
      </c>
      <c r="B1" s="2" t="s">
        <v>1</v>
      </c>
      <c r="C1" s="3" t="s">
        <v>2</v>
      </c>
    </row>
    <row r="2" customFormat="false" ht="166.5" hidden="false" customHeight="true" outlineLevel="0" collapsed="false">
      <c r="A2" s="4" t="n">
        <v>1</v>
      </c>
      <c r="B2" s="4" t="s">
        <v>3</v>
      </c>
      <c r="C2" s="5" t="s">
        <v>4</v>
      </c>
    </row>
    <row r="3" customFormat="false" ht="84" hidden="false" customHeight="false" outlineLevel="0" collapsed="false">
      <c r="A3" s="4" t="n">
        <v>2</v>
      </c>
      <c r="B3" s="4" t="s">
        <v>5</v>
      </c>
      <c r="C3" s="5" t="s">
        <v>6</v>
      </c>
    </row>
    <row r="4" customFormat="false" ht="112" hidden="false" customHeight="false" outlineLevel="0" collapsed="false">
      <c r="A4" s="4" t="n">
        <v>3</v>
      </c>
      <c r="B4" s="4" t="s">
        <v>7</v>
      </c>
      <c r="C4" s="5" t="s">
        <v>8</v>
      </c>
    </row>
    <row r="5" customFormat="false" ht="126" hidden="false" customHeight="false" outlineLevel="0" collapsed="false">
      <c r="A5" s="4" t="n">
        <v>4</v>
      </c>
      <c r="B5" s="4" t="s">
        <v>9</v>
      </c>
      <c r="C5" s="5" t="s">
        <v>10</v>
      </c>
    </row>
    <row r="6" customFormat="false" ht="210" hidden="false" customHeight="false" outlineLevel="0" collapsed="false">
      <c r="A6" s="4" t="n">
        <v>5</v>
      </c>
      <c r="B6" s="4" t="s">
        <v>11</v>
      </c>
      <c r="C6" s="5" t="s">
        <v>12</v>
      </c>
    </row>
    <row r="7" customFormat="false" ht="126" hidden="false" customHeight="false" outlineLevel="0" collapsed="false">
      <c r="A7" s="4" t="n">
        <v>6</v>
      </c>
      <c r="B7" s="4" t="s">
        <v>13</v>
      </c>
      <c r="C7" s="5" t="s">
        <v>14</v>
      </c>
    </row>
    <row r="8" customFormat="false" ht="195" hidden="false" customHeight="false" outlineLevel="0" collapsed="false">
      <c r="A8" s="4" t="n">
        <v>7</v>
      </c>
      <c r="B8" s="4" t="s">
        <v>15</v>
      </c>
      <c r="C8" s="6" t="s">
        <v>16</v>
      </c>
    </row>
    <row r="9" customFormat="false" ht="168" hidden="false" customHeight="false" outlineLevel="0" collapsed="false">
      <c r="A9" s="4" t="n">
        <v>8</v>
      </c>
      <c r="B9" s="4" t="s">
        <v>17</v>
      </c>
      <c r="C9" s="5" t="s">
        <v>18</v>
      </c>
    </row>
    <row r="10" customFormat="false" ht="112" hidden="false" customHeight="false" outlineLevel="0" collapsed="false">
      <c r="A10" s="4" t="n">
        <v>9</v>
      </c>
      <c r="B10" s="4" t="s">
        <v>19</v>
      </c>
      <c r="C10" s="5" t="s">
        <v>20</v>
      </c>
    </row>
    <row r="11" customFormat="false" ht="56" hidden="false" customHeight="false" outlineLevel="0" collapsed="false">
      <c r="A11" s="4" t="n">
        <v>10</v>
      </c>
      <c r="B11" s="4" t="s">
        <v>21</v>
      </c>
      <c r="C11" s="5" t="s">
        <v>22</v>
      </c>
      <c r="D11" s="7"/>
    </row>
    <row r="12" customFormat="false" ht="70" hidden="false" customHeight="false" outlineLevel="0" collapsed="false">
      <c r="A12" s="4" t="n">
        <v>11</v>
      </c>
      <c r="B12" s="4" t="s">
        <v>23</v>
      </c>
      <c r="C12" s="5" t="s">
        <v>24</v>
      </c>
      <c r="D12" s="7"/>
    </row>
    <row r="13" customFormat="false" ht="45" hidden="false" customHeight="false" outlineLevel="0" collapsed="false">
      <c r="A13" s="4" t="n">
        <v>12</v>
      </c>
      <c r="B13" s="4" t="s">
        <v>25</v>
      </c>
      <c r="C13" s="8" t="s">
        <v>26</v>
      </c>
    </row>
    <row r="14" customFormat="false" ht="126" hidden="false" customHeight="false" outlineLevel="0" collapsed="false">
      <c r="A14" s="4" t="n">
        <v>13</v>
      </c>
      <c r="B14" s="4" t="s">
        <v>27</v>
      </c>
      <c r="C14" s="9" t="s">
        <v>28</v>
      </c>
    </row>
    <row r="15" customFormat="false" ht="14" hidden="false" customHeight="false" outlineLevel="0" collapsed="false">
      <c r="A15" s="4" t="n">
        <v>14</v>
      </c>
      <c r="B15" s="4" t="s">
        <v>29</v>
      </c>
      <c r="C15" s="10" t="s">
        <v>30</v>
      </c>
    </row>
    <row r="16" customFormat="false" ht="210" hidden="false" customHeight="false" outlineLevel="0" collapsed="false">
      <c r="A16" s="4" t="n">
        <v>15</v>
      </c>
      <c r="B16" s="4" t="s">
        <v>31</v>
      </c>
      <c r="C16" s="5" t="s">
        <v>32</v>
      </c>
    </row>
    <row r="17" s="11" customFormat="true" ht="224" hidden="false" customHeight="false" outlineLevel="0" collapsed="false">
      <c r="A17" s="4" t="n">
        <v>18</v>
      </c>
      <c r="B17" s="4" t="s">
        <v>33</v>
      </c>
      <c r="C17" s="5" t="s">
        <v>34</v>
      </c>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row>
    <row r="18" customFormat="false" ht="294" hidden="false" customHeight="false" outlineLevel="0" collapsed="false">
      <c r="A18" s="4" t="n">
        <v>19</v>
      </c>
      <c r="B18" s="4" t="s">
        <v>35</v>
      </c>
      <c r="C18" s="5" t="s">
        <v>36</v>
      </c>
    </row>
    <row r="19" customFormat="false" ht="196" hidden="false" customHeight="false" outlineLevel="0" collapsed="false">
      <c r="A19" s="4" t="n">
        <v>20</v>
      </c>
      <c r="B19" s="4" t="s">
        <v>37</v>
      </c>
      <c r="C19" s="5" t="s">
        <v>38</v>
      </c>
    </row>
    <row r="20" customFormat="false" ht="98" hidden="false" customHeight="false" outlineLevel="0" collapsed="false">
      <c r="A20" s="4" t="n">
        <v>21</v>
      </c>
      <c r="B20" s="4" t="s">
        <v>39</v>
      </c>
      <c r="C20" s="5" t="s">
        <v>40</v>
      </c>
    </row>
    <row r="21" customFormat="false" ht="112" hidden="false" customHeight="false" outlineLevel="0" collapsed="false">
      <c r="A21" s="4" t="n">
        <v>22</v>
      </c>
      <c r="B21" s="4" t="s">
        <v>41</v>
      </c>
      <c r="C21" s="5" t="s">
        <v>42</v>
      </c>
    </row>
    <row r="22" customFormat="false" ht="168" hidden="false" customHeight="false" outlineLevel="0" collapsed="false">
      <c r="A22" s="4" t="n">
        <v>23</v>
      </c>
      <c r="B22" s="4" t="s">
        <v>43</v>
      </c>
      <c r="C22" s="5" t="s">
        <v>44</v>
      </c>
    </row>
    <row r="23" customFormat="false" ht="280" hidden="false" customHeight="false" outlineLevel="0" collapsed="false">
      <c r="A23" s="4" t="n">
        <v>24</v>
      </c>
      <c r="B23" s="4" t="s">
        <v>45</v>
      </c>
      <c r="C23" s="5" t="s">
        <v>46</v>
      </c>
    </row>
    <row r="24" customFormat="false" ht="126" hidden="false" customHeight="false" outlineLevel="0" collapsed="false">
      <c r="A24" s="4" t="n">
        <v>25</v>
      </c>
      <c r="B24" s="4" t="s">
        <v>47</v>
      </c>
      <c r="C24" s="5" t="s">
        <v>48</v>
      </c>
    </row>
    <row r="25" customFormat="false" ht="294" hidden="false" customHeight="false" outlineLevel="0" collapsed="false">
      <c r="A25" s="4" t="n">
        <v>27</v>
      </c>
      <c r="B25" s="4" t="s">
        <v>49</v>
      </c>
      <c r="C25" s="5" t="s">
        <v>50</v>
      </c>
    </row>
    <row r="26" customFormat="false" ht="70" hidden="false" customHeight="false" outlineLevel="0" collapsed="false">
      <c r="A26" s="4" t="n">
        <v>28</v>
      </c>
      <c r="B26" s="4" t="s">
        <v>51</v>
      </c>
      <c r="C26" s="5" t="s">
        <v>52</v>
      </c>
    </row>
    <row r="27" customFormat="false" ht="168" hidden="false" customHeight="false" outlineLevel="0" collapsed="false">
      <c r="A27" s="4" t="n">
        <v>29</v>
      </c>
      <c r="B27" s="4" t="s">
        <v>53</v>
      </c>
      <c r="C27" s="5" t="s">
        <v>54</v>
      </c>
    </row>
    <row r="28" customFormat="false" ht="154" hidden="false" customHeight="false" outlineLevel="0" collapsed="false">
      <c r="A28" s="4" t="n">
        <v>30</v>
      </c>
      <c r="B28" s="4" t="s">
        <v>55</v>
      </c>
      <c r="C28" s="5" t="s">
        <v>56</v>
      </c>
    </row>
    <row r="29" customFormat="false" ht="28" hidden="false" customHeight="false" outlineLevel="0" collapsed="false">
      <c r="A29" s="4" t="n">
        <v>31</v>
      </c>
      <c r="B29" s="4" t="s">
        <v>57</v>
      </c>
      <c r="C29" s="5" t="s">
        <v>58</v>
      </c>
    </row>
    <row r="30" customFormat="false" ht="112" hidden="false" customHeight="false" outlineLevel="0" collapsed="false">
      <c r="A30" s="4" t="n">
        <v>33</v>
      </c>
      <c r="B30" s="4" t="s">
        <v>59</v>
      </c>
      <c r="C30" s="5" t="s">
        <v>60</v>
      </c>
    </row>
    <row r="31" customFormat="false" ht="56" hidden="false" customHeight="false" outlineLevel="0" collapsed="false">
      <c r="A31" s="4" t="n">
        <v>34</v>
      </c>
      <c r="B31" s="4" t="s">
        <v>61</v>
      </c>
      <c r="C31" s="5" t="s">
        <v>62</v>
      </c>
    </row>
    <row r="32" customFormat="false" ht="126" hidden="false" customHeight="false" outlineLevel="0" collapsed="false">
      <c r="A32" s="4" t="n">
        <v>35</v>
      </c>
      <c r="B32" s="4" t="s">
        <v>63</v>
      </c>
      <c r="C32" s="5" t="s">
        <v>64</v>
      </c>
    </row>
    <row r="33" customFormat="false" ht="70" hidden="false" customHeight="false" outlineLevel="0" collapsed="false">
      <c r="A33" s="4" t="n">
        <v>36</v>
      </c>
      <c r="B33" s="4" t="s">
        <v>65</v>
      </c>
      <c r="C33" s="5" t="s">
        <v>66</v>
      </c>
    </row>
    <row r="34" customFormat="false" ht="56" hidden="false" customHeight="false" outlineLevel="0" collapsed="false">
      <c r="A34" s="4" t="n">
        <v>37</v>
      </c>
      <c r="B34" s="4" t="s">
        <v>67</v>
      </c>
      <c r="C34" s="5" t="s">
        <v>68</v>
      </c>
    </row>
    <row r="35" customFormat="false" ht="84" hidden="false" customHeight="false" outlineLevel="0" collapsed="false">
      <c r="A35" s="4" t="n">
        <v>38</v>
      </c>
      <c r="B35" s="4" t="s">
        <v>69</v>
      </c>
      <c r="C35" s="5" t="s">
        <v>70</v>
      </c>
    </row>
    <row r="36" customFormat="false" ht="126" hidden="false" customHeight="false" outlineLevel="0" collapsed="false">
      <c r="A36" s="4" t="n">
        <v>39</v>
      </c>
      <c r="B36" s="4" t="s">
        <v>71</v>
      </c>
      <c r="C36" s="5" t="s">
        <v>72</v>
      </c>
    </row>
    <row r="37" customFormat="false" ht="238" hidden="false" customHeight="false" outlineLevel="0" collapsed="false">
      <c r="A37" s="4" t="n">
        <v>40</v>
      </c>
      <c r="B37" s="4" t="s">
        <v>73</v>
      </c>
      <c r="C37" s="5" t="s">
        <v>74</v>
      </c>
    </row>
    <row r="38" customFormat="false" ht="224" hidden="false" customHeight="false" outlineLevel="0" collapsed="false">
      <c r="A38" s="4" t="n">
        <v>41</v>
      </c>
      <c r="B38" s="4" t="s">
        <v>75</v>
      </c>
      <c r="C38" s="5" t="s">
        <v>34</v>
      </c>
    </row>
    <row r="39" customFormat="false" ht="98" hidden="false" customHeight="false" outlineLevel="0" collapsed="false">
      <c r="A39" s="4" t="n">
        <v>43</v>
      </c>
      <c r="B39" s="4" t="s">
        <v>76</v>
      </c>
      <c r="C39" s="5" t="s">
        <v>77</v>
      </c>
    </row>
    <row r="40" customFormat="false" ht="140" hidden="false" customHeight="false" outlineLevel="0" collapsed="false">
      <c r="A40" s="4" t="n">
        <v>44</v>
      </c>
      <c r="B40" s="4" t="s">
        <v>78</v>
      </c>
      <c r="C40" s="5" t="s">
        <v>79</v>
      </c>
    </row>
    <row r="41" customFormat="false" ht="75" hidden="false" customHeight="true" outlineLevel="0" collapsed="false">
      <c r="A41" s="12" t="n">
        <v>47</v>
      </c>
      <c r="B41" s="13" t="s">
        <v>80</v>
      </c>
      <c r="C41" s="14" t="s">
        <v>81</v>
      </c>
    </row>
    <row r="42" customFormat="false" ht="45" hidden="false" customHeight="true" outlineLevel="0" collapsed="false">
      <c r="A42" s="4" t="n">
        <v>48</v>
      </c>
      <c r="B42" s="4" t="s">
        <v>82</v>
      </c>
      <c r="C42" s="15" t="s">
        <v>83</v>
      </c>
    </row>
    <row r="43" customFormat="false" ht="45" hidden="false" customHeight="true" outlineLevel="0" collapsed="false">
      <c r="A43" s="4" t="n">
        <v>49</v>
      </c>
      <c r="B43" s="4" t="s">
        <v>84</v>
      </c>
      <c r="C43" s="5" t="s">
        <v>85</v>
      </c>
    </row>
    <row r="44" customFormat="false" ht="45" hidden="false" customHeight="true" outlineLevel="0" collapsed="false">
      <c r="A44" s="4" t="n">
        <v>50</v>
      </c>
      <c r="B44" s="4" t="s">
        <v>86</v>
      </c>
      <c r="C44" s="5" t="s">
        <v>87</v>
      </c>
    </row>
    <row r="45" customFormat="false" ht="98" hidden="false" customHeight="false" outlineLevel="0" collapsed="false">
      <c r="A45" s="4" t="n">
        <v>52</v>
      </c>
      <c r="B45" s="4" t="s">
        <v>88</v>
      </c>
      <c r="C45" s="5" t="s">
        <v>89</v>
      </c>
    </row>
    <row r="46" customFormat="false" ht="182" hidden="false" customHeight="false" outlineLevel="0" collapsed="false">
      <c r="A46" s="4" t="n">
        <v>53</v>
      </c>
      <c r="B46" s="4" t="s">
        <v>90</v>
      </c>
      <c r="C46" s="5" t="s">
        <v>91</v>
      </c>
    </row>
    <row r="47" customFormat="false" ht="112" hidden="false" customHeight="false" outlineLevel="0" collapsed="false">
      <c r="A47" s="4" t="n">
        <v>54</v>
      </c>
      <c r="B47" s="4" t="s">
        <v>92</v>
      </c>
      <c r="C47" s="5" t="s">
        <v>93</v>
      </c>
    </row>
    <row r="48" customFormat="false" ht="168" hidden="false" customHeight="false" outlineLevel="0" collapsed="false">
      <c r="A48" s="4" t="n">
        <v>56</v>
      </c>
      <c r="B48" s="4" t="s">
        <v>94</v>
      </c>
      <c r="C48" s="16" t="s">
        <v>95</v>
      </c>
    </row>
    <row r="49" customFormat="false" ht="112" hidden="false" customHeight="false" outlineLevel="0" collapsed="false">
      <c r="A49" s="4" t="n">
        <v>57</v>
      </c>
      <c r="B49" s="4" t="s">
        <v>96</v>
      </c>
      <c r="C49" s="5" t="s">
        <v>97</v>
      </c>
    </row>
    <row r="50" customFormat="false" ht="168" hidden="false" customHeight="false" outlineLevel="0" collapsed="false">
      <c r="A50" s="4" t="n">
        <v>58</v>
      </c>
      <c r="B50" s="4" t="s">
        <v>98</v>
      </c>
      <c r="C50" s="5" t="s">
        <v>99</v>
      </c>
    </row>
    <row r="57" customFormat="false" ht="163.5" hidden="false" customHeight="true" outlineLevel="0" collapsed="false"/>
    <row r="60" customFormat="false" ht="7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D8" activeCellId="0" sqref="D8"/>
    </sheetView>
  </sheetViews>
  <sheetFormatPr defaultColWidth="8.82421875" defaultRowHeight="14" zeroHeight="false" outlineLevelRow="0" outlineLevelCol="0"/>
  <cols>
    <col collapsed="false" customWidth="true" hidden="false" outlineLevel="0" max="1" min="1" style="0" width="18.15"/>
    <col collapsed="false" customWidth="true" hidden="false" outlineLevel="0" max="2" min="2" style="17" width="27.66"/>
    <col collapsed="false" customWidth="true" hidden="false" outlineLevel="0" max="3" min="3" style="17" width="18.15"/>
    <col collapsed="false" customWidth="true" hidden="false" outlineLevel="0" max="4" min="4" style="17" width="37.49"/>
    <col collapsed="false" customWidth="true" hidden="false" outlineLevel="0" max="5" min="5" style="17" width="52.66"/>
    <col collapsed="false" customWidth="true" hidden="false" outlineLevel="0" max="6" min="6" style="17" width="28.49"/>
  </cols>
  <sheetData>
    <row r="1" customFormat="false" ht="14" hidden="false" customHeight="false" outlineLevel="0" collapsed="false">
      <c r="A1" s="18" t="s">
        <v>100</v>
      </c>
      <c r="B1" s="19" t="s">
        <v>101</v>
      </c>
      <c r="C1" s="19" t="s">
        <v>102</v>
      </c>
      <c r="D1" s="19" t="s">
        <v>103</v>
      </c>
      <c r="E1" s="20"/>
      <c r="F1" s="20"/>
    </row>
    <row r="2" customFormat="false" ht="14" hidden="false" customHeight="false" outlineLevel="0" collapsed="false">
      <c r="A2" s="21" t="s">
        <v>104</v>
      </c>
      <c r="B2" s="19"/>
      <c r="C2" s="19"/>
      <c r="D2" s="19"/>
      <c r="E2" s="22" t="s">
        <v>105</v>
      </c>
      <c r="F2" s="22" t="s">
        <v>106</v>
      </c>
    </row>
    <row r="3" customFormat="false" ht="14" hidden="false" customHeight="false" outlineLevel="0" collapsed="false">
      <c r="A3" s="0" t="s">
        <v>3</v>
      </c>
      <c r="B3" s="23" t="n">
        <v>38838</v>
      </c>
      <c r="C3" s="23" t="n">
        <v>40940</v>
      </c>
      <c r="D3" s="17" t="n">
        <f aca="false">(YEAR(C3)-YEAR(B3))*12+MONTH(C3)-MONTH(B3)</f>
        <v>69</v>
      </c>
      <c r="F3" s="23" t="n">
        <v>41821</v>
      </c>
    </row>
    <row r="4" customFormat="false" ht="14" hidden="false" customHeight="false" outlineLevel="0" collapsed="false">
      <c r="A4" s="0" t="s">
        <v>5</v>
      </c>
      <c r="B4" s="23" t="n">
        <v>39083</v>
      </c>
      <c r="C4" s="23" t="n">
        <v>41183</v>
      </c>
      <c r="D4" s="17" t="n">
        <f aca="false">(YEAR(C4)-YEAR(B4))*12+MONTH(C4)-MONTH(B4)</f>
        <v>69</v>
      </c>
      <c r="F4" s="23" t="n">
        <v>41883</v>
      </c>
    </row>
    <row r="5" customFormat="false" ht="14" hidden="false" customHeight="false" outlineLevel="0" collapsed="false">
      <c r="A5" s="0" t="s">
        <v>7</v>
      </c>
      <c r="B5" s="23" t="n">
        <v>39264</v>
      </c>
      <c r="C5" s="23" t="n">
        <v>40695</v>
      </c>
      <c r="D5" s="17" t="n">
        <f aca="false">(YEAR(C5)-YEAR(B5))*12+MONTH(C5)-MONTH(B5)</f>
        <v>47</v>
      </c>
      <c r="F5" s="23" t="n">
        <v>41306</v>
      </c>
    </row>
    <row r="6" customFormat="false" ht="14" hidden="false" customHeight="false" outlineLevel="0" collapsed="false">
      <c r="A6" s="0" t="s">
        <v>9</v>
      </c>
      <c r="B6" s="23" t="n">
        <v>39173</v>
      </c>
      <c r="C6" s="23" t="n">
        <v>39479</v>
      </c>
      <c r="D6" s="17" t="n">
        <f aca="false">(YEAR(C6)-YEAR(B6))*12+MONTH(C6)-MONTH(B6)</f>
        <v>10</v>
      </c>
      <c r="F6" s="23" t="n">
        <v>41426</v>
      </c>
    </row>
    <row r="7" customFormat="false" ht="14" hidden="false" customHeight="false" outlineLevel="0" collapsed="false">
      <c r="A7" s="0" t="s">
        <v>11</v>
      </c>
      <c r="B7" s="23" t="n">
        <v>39569</v>
      </c>
      <c r="C7" s="17" t="s">
        <v>107</v>
      </c>
      <c r="D7" s="17" t="s">
        <v>107</v>
      </c>
      <c r="E7" s="17" t="n">
        <f aca="false">(YEAR(F7)-YEAR(B7))*12+MONTH(F7)-MONTH(B7)</f>
        <v>63</v>
      </c>
      <c r="F7" s="23" t="n">
        <v>41487</v>
      </c>
    </row>
    <row r="8" customFormat="false" ht="14" hidden="false" customHeight="false" outlineLevel="0" collapsed="false">
      <c r="A8" s="0" t="s">
        <v>13</v>
      </c>
      <c r="B8" s="23" t="n">
        <v>38596</v>
      </c>
      <c r="C8" s="23" t="n">
        <v>40087</v>
      </c>
      <c r="D8" s="17" t="n">
        <f aca="false">(YEAR(C8)-YEAR(B8))*12+MONTH(C8)-MONTH(B8)</f>
        <v>49</v>
      </c>
      <c r="F8" s="23" t="n">
        <v>41791</v>
      </c>
    </row>
    <row r="9" customFormat="false" ht="14" hidden="false" customHeight="false" outlineLevel="0" collapsed="false">
      <c r="A9" s="0" t="s">
        <v>15</v>
      </c>
      <c r="B9" s="23" t="n">
        <v>36039</v>
      </c>
      <c r="C9" s="23" t="n">
        <v>39904</v>
      </c>
      <c r="D9" s="17" t="n">
        <f aca="false">(YEAR(C9)-YEAR(B9))*12+MONTH(C9)-MONTH(B9)</f>
        <v>127</v>
      </c>
      <c r="F9" s="23" t="n">
        <v>41214</v>
      </c>
    </row>
    <row r="10" customFormat="false" ht="14" hidden="false" customHeight="false" outlineLevel="0" collapsed="false">
      <c r="A10" s="0" t="s">
        <v>17</v>
      </c>
      <c r="B10" s="23" t="n">
        <v>38626</v>
      </c>
      <c r="C10" s="23" t="n">
        <v>40452</v>
      </c>
      <c r="D10" s="17" t="n">
        <f aca="false">(YEAR(C10)-YEAR(B10))*12+MONTH(C10)-MONTH(B10)</f>
        <v>60</v>
      </c>
      <c r="F10" s="23" t="n">
        <v>41518</v>
      </c>
    </row>
    <row r="11" customFormat="false" ht="14" hidden="false" customHeight="false" outlineLevel="0" collapsed="false">
      <c r="A11" s="0" t="s">
        <v>19</v>
      </c>
      <c r="B11" s="23" t="n">
        <v>34973</v>
      </c>
      <c r="C11" s="23" t="n">
        <v>40634</v>
      </c>
      <c r="D11" s="17" t="n">
        <f aca="false">(YEAR(C11)-YEAR(B11))*12+MONTH(C11)-MONTH(B11)</f>
        <v>186</v>
      </c>
      <c r="F11" s="23" t="n">
        <v>41183</v>
      </c>
    </row>
    <row r="12" customFormat="false" ht="14" hidden="false" customHeight="false" outlineLevel="0" collapsed="false">
      <c r="A12" s="0" t="s">
        <v>21</v>
      </c>
      <c r="B12" s="23" t="n">
        <v>39479</v>
      </c>
      <c r="C12" s="23" t="n">
        <v>41426</v>
      </c>
      <c r="D12" s="17" t="n">
        <f aca="false">(YEAR(C12)-YEAR(B12))*12+MONTH(C12)-MONTH(B12)</f>
        <v>64</v>
      </c>
      <c r="F12" s="23" t="n">
        <v>41760</v>
      </c>
    </row>
    <row r="13" customFormat="false" ht="14" hidden="false" customHeight="false" outlineLevel="0" collapsed="false">
      <c r="A13" s="0" t="s">
        <v>23</v>
      </c>
      <c r="B13" s="23" t="n">
        <v>31413</v>
      </c>
      <c r="C13" s="23" t="n">
        <v>39904</v>
      </c>
      <c r="D13" s="17" t="n">
        <f aca="false">(YEAR(C13)-YEAR(B13))*12+MONTH(C13)-MONTH(B13)</f>
        <v>279</v>
      </c>
      <c r="F13" s="23" t="n">
        <v>41883</v>
      </c>
    </row>
    <row r="14" customFormat="false" ht="14" hidden="false" customHeight="false" outlineLevel="0" collapsed="false">
      <c r="A14" s="0" t="s">
        <v>25</v>
      </c>
      <c r="B14" s="23" t="n">
        <v>40483</v>
      </c>
      <c r="C14" s="23" t="n">
        <v>40940</v>
      </c>
      <c r="D14" s="17" t="n">
        <f aca="false">(YEAR(C14)-YEAR(B14))*12+MONTH(C14)-MONTH(B14)</f>
        <v>15</v>
      </c>
      <c r="F14" s="23" t="n">
        <v>41821</v>
      </c>
    </row>
    <row r="15" customFormat="false" ht="14" hidden="false" customHeight="false" outlineLevel="0" collapsed="false">
      <c r="A15" s="0" t="s">
        <v>27</v>
      </c>
      <c r="B15" s="23" t="n">
        <v>40664</v>
      </c>
      <c r="C15" s="17" t="s">
        <v>107</v>
      </c>
      <c r="D15" s="17" t="s">
        <v>107</v>
      </c>
      <c r="E15" s="17" t="n">
        <f aca="false">(YEAR(F15)-YEAR(B15))*12+MONTH(F15)-MONTH(B15)</f>
        <v>18</v>
      </c>
      <c r="F15" s="23" t="n">
        <v>41214</v>
      </c>
    </row>
    <row r="16" customFormat="false" ht="14" hidden="false" customHeight="false" outlineLevel="0" collapsed="false">
      <c r="A16" s="0" t="s">
        <v>29</v>
      </c>
      <c r="B16" s="23" t="n">
        <v>41153</v>
      </c>
      <c r="C16" s="17" t="s">
        <v>107</v>
      </c>
      <c r="D16" s="17" t="s">
        <v>107</v>
      </c>
      <c r="E16" s="17" t="n">
        <f aca="false">(YEAR(F16)-YEAR(B16))*12+MONTH(F16)-MONTH(B16)</f>
        <v>5</v>
      </c>
      <c r="F16" s="23" t="n">
        <v>41306</v>
      </c>
    </row>
    <row r="17" customFormat="false" ht="14" hidden="false" customHeight="false" outlineLevel="0" collapsed="false">
      <c r="A17" s="0" t="s">
        <v>31</v>
      </c>
      <c r="B17" s="23" t="n">
        <v>35065</v>
      </c>
      <c r="C17" s="23" t="n">
        <v>39203</v>
      </c>
      <c r="D17" s="17" t="n">
        <f aca="false">(YEAR(C17)-YEAR(B17))*12+MONTH(C17)-MONTH(B17)</f>
        <v>136</v>
      </c>
      <c r="F17" s="23" t="n">
        <v>41883</v>
      </c>
    </row>
    <row r="18" customFormat="false" ht="14" hidden="false" customHeight="false" outlineLevel="0" collapsed="false">
      <c r="A18" s="0" t="s">
        <v>33</v>
      </c>
      <c r="B18" s="23" t="n">
        <v>39083</v>
      </c>
      <c r="C18" s="23" t="n">
        <v>40848</v>
      </c>
      <c r="D18" s="17" t="n">
        <f aca="false">(YEAR(C18)-YEAR(B18))*12+MONTH(C18)-MONTH(B18)</f>
        <v>58</v>
      </c>
      <c r="F18" s="23" t="n">
        <v>41579</v>
      </c>
    </row>
    <row r="19" customFormat="false" ht="14" hidden="false" customHeight="false" outlineLevel="0" collapsed="false">
      <c r="A19" s="0" t="s">
        <v>35</v>
      </c>
      <c r="B19" s="23" t="n">
        <v>39508</v>
      </c>
      <c r="C19" s="23" t="n">
        <v>41214</v>
      </c>
      <c r="D19" s="17" t="n">
        <f aca="false">(YEAR(C19)-YEAR(B19))*12+MONTH(C19)-MONTH(B19)</f>
        <v>56</v>
      </c>
      <c r="F19" s="23" t="n">
        <v>41791</v>
      </c>
    </row>
    <row r="20" customFormat="false" ht="14" hidden="false" customHeight="false" outlineLevel="0" collapsed="false">
      <c r="A20" s="0" t="s">
        <v>37</v>
      </c>
      <c r="B20" s="23" t="n">
        <v>39845</v>
      </c>
      <c r="C20" s="17" t="s">
        <v>107</v>
      </c>
      <c r="D20" s="17" t="s">
        <v>107</v>
      </c>
      <c r="E20" s="17" t="n">
        <f aca="false">(YEAR(F20)-YEAR(B20))*12+MONTH(F20)-MONTH(B20)</f>
        <v>52</v>
      </c>
      <c r="F20" s="23" t="n">
        <v>41426</v>
      </c>
    </row>
    <row r="21" customFormat="false" ht="14" hidden="false" customHeight="false" outlineLevel="0" collapsed="false">
      <c r="A21" s="0" t="s">
        <v>39</v>
      </c>
      <c r="B21" s="23" t="n">
        <v>41183</v>
      </c>
      <c r="C21" s="17" t="s">
        <v>107</v>
      </c>
      <c r="D21" s="17" t="s">
        <v>107</v>
      </c>
      <c r="E21" s="17" t="n">
        <f aca="false">(YEAR(F21)-YEAR(B21))*12+MONTH(F21)-MONTH(B21)</f>
        <v>20</v>
      </c>
      <c r="F21" s="23" t="n">
        <v>41791</v>
      </c>
    </row>
    <row r="22" customFormat="false" ht="14" hidden="false" customHeight="false" outlineLevel="0" collapsed="false">
      <c r="A22" s="0" t="s">
        <v>41</v>
      </c>
      <c r="B22" s="23" t="n">
        <v>39845</v>
      </c>
      <c r="C22" s="17" t="s">
        <v>107</v>
      </c>
      <c r="D22" s="17" t="s">
        <v>107</v>
      </c>
      <c r="E22" s="17" t="n">
        <f aca="false">(YEAR(F22)-YEAR(B22))*12+MONTH(F22)-MONTH(B22)</f>
        <v>67</v>
      </c>
      <c r="F22" s="23" t="n">
        <v>41883</v>
      </c>
    </row>
    <row r="23" customFormat="false" ht="14" hidden="false" customHeight="false" outlineLevel="0" collapsed="false">
      <c r="A23" s="0" t="s">
        <v>43</v>
      </c>
      <c r="B23" s="23" t="n">
        <v>38718</v>
      </c>
      <c r="C23" s="23" t="n">
        <v>41122</v>
      </c>
      <c r="D23" s="17" t="n">
        <f aca="false">(YEAR(C23)-YEAR(B23))*12+MONTH(C23)-MONTH(B23)</f>
        <v>79</v>
      </c>
      <c r="F23" s="23" t="n">
        <v>41609</v>
      </c>
    </row>
    <row r="24" customFormat="false" ht="14" hidden="false" customHeight="false" outlineLevel="0" collapsed="false">
      <c r="A24" s="0" t="s">
        <v>45</v>
      </c>
      <c r="B24" s="23" t="n">
        <v>40118</v>
      </c>
      <c r="C24" s="17" t="s">
        <v>107</v>
      </c>
      <c r="D24" s="17" t="s">
        <v>107</v>
      </c>
      <c r="E24" s="17" t="n">
        <f aca="false">(YEAR(F24)-YEAR(B24))*12+MONTH(F24)-MONTH(B24)</f>
        <v>52</v>
      </c>
      <c r="F24" s="23" t="n">
        <v>41699</v>
      </c>
    </row>
    <row r="25" customFormat="false" ht="14" hidden="false" customHeight="false" outlineLevel="0" collapsed="false">
      <c r="A25" s="0" t="s">
        <v>47</v>
      </c>
      <c r="B25" s="23" t="n">
        <v>36526</v>
      </c>
      <c r="C25" s="23" t="n">
        <v>41153</v>
      </c>
      <c r="D25" s="17" t="n">
        <f aca="false">(YEAR(C25)-YEAR(B25))*12+MONTH(C25)-MONTH(B25)</f>
        <v>152</v>
      </c>
      <c r="F25" s="23" t="n">
        <v>41760</v>
      </c>
    </row>
    <row r="26" customFormat="false" ht="14" hidden="false" customHeight="false" outlineLevel="0" collapsed="false">
      <c r="A26" s="0" t="s">
        <v>49</v>
      </c>
      <c r="B26" s="23" t="n">
        <v>39630</v>
      </c>
      <c r="C26" s="23" t="s">
        <v>107</v>
      </c>
      <c r="D26" s="17" t="s">
        <v>107</v>
      </c>
      <c r="E26" s="17" t="n">
        <f aca="false">(YEAR(F26)-YEAR(B26))*12+MONTH(F26)-MONTH(B26)</f>
        <v>69</v>
      </c>
      <c r="F26" s="23" t="n">
        <v>41730</v>
      </c>
    </row>
    <row r="27" customFormat="false" ht="14" hidden="false" customHeight="false" outlineLevel="0" collapsed="false">
      <c r="A27" s="0" t="s">
        <v>108</v>
      </c>
      <c r="B27" s="23" t="n">
        <v>40422</v>
      </c>
      <c r="C27" s="23" t="s">
        <v>107</v>
      </c>
      <c r="D27" s="17" t="s">
        <v>107</v>
      </c>
      <c r="E27" s="17" t="n">
        <f aca="false">(YEAR(F27)-YEAR(B27))*12+MONTH(F27)-MONTH(B27)</f>
        <v>42</v>
      </c>
      <c r="F27" s="23" t="n">
        <v>41699</v>
      </c>
    </row>
    <row r="28" customFormat="false" ht="14" hidden="false" customHeight="false" outlineLevel="0" collapsed="false">
      <c r="A28" s="0" t="s">
        <v>53</v>
      </c>
      <c r="B28" s="23" t="n">
        <v>38869</v>
      </c>
      <c r="C28" s="23" t="n">
        <v>41153</v>
      </c>
      <c r="D28" s="17" t="n">
        <f aca="false">(YEAR(C28)-YEAR(B28))*12+MONTH(C28)-MONTH(B28)</f>
        <v>75</v>
      </c>
      <c r="F28" s="23" t="n">
        <v>41791</v>
      </c>
    </row>
    <row r="29" customFormat="false" ht="14" hidden="false" customHeight="false" outlineLevel="0" collapsed="false">
      <c r="A29" s="0" t="s">
        <v>55</v>
      </c>
      <c r="B29" s="23" t="n">
        <v>39783</v>
      </c>
      <c r="C29" s="23" t="n">
        <v>40544</v>
      </c>
      <c r="D29" s="17" t="n">
        <f aca="false">(YEAR(C29)-YEAR(B29))*12+MONTH(C29)-MONTH(B29)</f>
        <v>25</v>
      </c>
      <c r="F29" s="23" t="n">
        <v>41821</v>
      </c>
    </row>
    <row r="30" customFormat="false" ht="14" hidden="false" customHeight="false" outlineLevel="0" collapsed="false">
      <c r="A30" s="0" t="s">
        <v>57</v>
      </c>
      <c r="B30" s="23" t="n">
        <v>34274</v>
      </c>
      <c r="C30" s="23" t="n">
        <v>38657</v>
      </c>
      <c r="D30" s="17" t="n">
        <f aca="false">(YEAR(C30)-YEAR(B30))*12+MONTH(C30)-MONTH(B30)</f>
        <v>144</v>
      </c>
      <c r="F30" s="23" t="n">
        <v>41395</v>
      </c>
    </row>
    <row r="31" customFormat="false" ht="14" hidden="false" customHeight="false" outlineLevel="0" collapsed="false">
      <c r="A31" s="0" t="s">
        <v>59</v>
      </c>
      <c r="B31" s="23" t="n">
        <v>39052</v>
      </c>
      <c r="C31" s="23" t="n">
        <v>41000</v>
      </c>
      <c r="D31" s="17" t="n">
        <f aca="false">(YEAR(C31)-YEAR(B31))*12+MONTH(C31)-MONTH(B31)</f>
        <v>64</v>
      </c>
      <c r="F31" s="23" t="n">
        <v>41883</v>
      </c>
    </row>
    <row r="32" customFormat="false" ht="14" hidden="false" customHeight="false" outlineLevel="0" collapsed="false">
      <c r="A32" s="0" t="s">
        <v>61</v>
      </c>
      <c r="B32" s="23" t="n">
        <v>35977</v>
      </c>
      <c r="C32" s="23" t="n">
        <v>40756</v>
      </c>
      <c r="D32" s="17" t="n">
        <f aca="false">(YEAR(C32)-YEAR(B32))*12+MONTH(C32)-MONTH(B32)</f>
        <v>157</v>
      </c>
      <c r="F32" s="23" t="n">
        <v>41609</v>
      </c>
    </row>
    <row r="33" customFormat="false" ht="14" hidden="false" customHeight="false" outlineLevel="0" collapsed="false">
      <c r="A33" s="0" t="s">
        <v>63</v>
      </c>
      <c r="B33" s="23" t="n">
        <v>40695</v>
      </c>
      <c r="C33" s="23" t="n">
        <v>41091</v>
      </c>
      <c r="D33" s="17" t="n">
        <f aca="false">(YEAR(C33)-YEAR(B33))*12+MONTH(C33)-MONTH(B33)</f>
        <v>13</v>
      </c>
      <c r="F33" s="23" t="n">
        <v>41579</v>
      </c>
    </row>
    <row r="34" customFormat="false" ht="14" hidden="false" customHeight="false" outlineLevel="0" collapsed="false">
      <c r="A34" s="0" t="s">
        <v>65</v>
      </c>
      <c r="B34" s="23" t="n">
        <v>35796</v>
      </c>
      <c r="C34" s="23" t="n">
        <v>37469</v>
      </c>
      <c r="D34" s="17" t="n">
        <f aca="false">(YEAR(C34)-YEAR(B34))*12+MONTH(C34)-MONTH(B34)</f>
        <v>55</v>
      </c>
      <c r="F34" s="23" t="n">
        <v>41791</v>
      </c>
    </row>
    <row r="35" customFormat="false" ht="14" hidden="false" customHeight="false" outlineLevel="0" collapsed="false">
      <c r="A35" s="0" t="s">
        <v>67</v>
      </c>
      <c r="B35" s="23" t="n">
        <v>38261</v>
      </c>
      <c r="C35" s="23" t="n">
        <v>41030</v>
      </c>
      <c r="D35" s="17" t="n">
        <f aca="false">(YEAR(C35)-YEAR(B35))*12+MONTH(C35)-MONTH(B35)</f>
        <v>91</v>
      </c>
      <c r="F35" s="23" t="n">
        <v>41730</v>
      </c>
    </row>
    <row r="36" customFormat="false" ht="14" hidden="false" customHeight="false" outlineLevel="0" collapsed="false">
      <c r="A36" s="0" t="s">
        <v>69</v>
      </c>
      <c r="B36" s="23" t="n">
        <v>39264</v>
      </c>
      <c r="C36" s="17" t="s">
        <v>107</v>
      </c>
      <c r="D36" s="17" t="s">
        <v>107</v>
      </c>
      <c r="E36" s="17" t="n">
        <f aca="false">(YEAR(F36)-YEAR(B36))*12+MONTH(F36)-MONTH(B36)</f>
        <v>86</v>
      </c>
      <c r="F36" s="23" t="n">
        <v>41883</v>
      </c>
    </row>
    <row r="37" customFormat="false" ht="14" hidden="false" customHeight="false" outlineLevel="0" collapsed="false">
      <c r="A37" s="0" t="s">
        <v>71</v>
      </c>
      <c r="B37" s="23" t="n">
        <v>35551</v>
      </c>
      <c r="C37" s="23" t="n">
        <v>36342</v>
      </c>
      <c r="D37" s="17" t="n">
        <f aca="false">(YEAR(C37)-YEAR(B37))*12+MONTH(C37)-MONTH(B37)</f>
        <v>26</v>
      </c>
      <c r="F37" s="23" t="n">
        <v>41883</v>
      </c>
    </row>
    <row r="38" customFormat="false" ht="14" hidden="false" customHeight="false" outlineLevel="0" collapsed="false">
      <c r="A38" s="0" t="s">
        <v>73</v>
      </c>
      <c r="B38" s="23" t="n">
        <v>39845</v>
      </c>
      <c r="C38" s="23" t="n">
        <v>41426</v>
      </c>
      <c r="D38" s="17" t="n">
        <f aca="false">(YEAR(C38)-YEAR(B38))*12+MONTH(C38)-MONTH(B38)</f>
        <v>52</v>
      </c>
      <c r="F38" s="23" t="n">
        <v>41791</v>
      </c>
    </row>
    <row r="39" customFormat="false" ht="14" hidden="false" customHeight="false" outlineLevel="0" collapsed="false">
      <c r="A39" s="0" t="s">
        <v>75</v>
      </c>
      <c r="B39" s="23" t="n">
        <v>39448</v>
      </c>
      <c r="C39" s="23" t="n">
        <v>40848</v>
      </c>
      <c r="D39" s="17" t="n">
        <f aca="false">(YEAR(C39)-YEAR(B39))*12+MONTH(C39)-MONTH(B39)</f>
        <v>46</v>
      </c>
      <c r="F39" s="23" t="n">
        <v>41579</v>
      </c>
    </row>
    <row r="40" customFormat="false" ht="14" hidden="false" customHeight="false" outlineLevel="0" collapsed="false">
      <c r="A40" s="0" t="s">
        <v>76</v>
      </c>
      <c r="B40" s="23" t="n">
        <v>32143</v>
      </c>
      <c r="C40" s="23" t="n">
        <v>38018</v>
      </c>
      <c r="D40" s="17" t="n">
        <f aca="false">(YEAR(C40)-YEAR(B40))*12+MONTH(C40)-MONTH(B40)</f>
        <v>193</v>
      </c>
      <c r="F40" s="23" t="n">
        <v>41883</v>
      </c>
    </row>
    <row r="41" customFormat="false" ht="14" hidden="false" customHeight="false" outlineLevel="0" collapsed="false">
      <c r="A41" s="0" t="s">
        <v>78</v>
      </c>
      <c r="B41" s="23" t="n">
        <v>35855</v>
      </c>
      <c r="C41" s="23" t="n">
        <v>39387</v>
      </c>
      <c r="D41" s="17" t="n">
        <f aca="false">(YEAR(C41)-YEAR(B41))*12+MONTH(C41)-MONTH(B41)</f>
        <v>116</v>
      </c>
      <c r="F41" s="23" t="n">
        <v>41883</v>
      </c>
    </row>
    <row r="42" customFormat="false" ht="14" hidden="false" customHeight="false" outlineLevel="0" collapsed="false">
      <c r="A42" s="0" t="s">
        <v>80</v>
      </c>
      <c r="B42" s="23" t="n">
        <v>39873</v>
      </c>
      <c r="C42" s="23" t="n">
        <v>41122</v>
      </c>
      <c r="D42" s="17" t="n">
        <f aca="false">(YEAR(C42)-YEAR(B42))*12+MONTH(C42)-MONTH(B42)</f>
        <v>41</v>
      </c>
      <c r="F42" s="23" t="n">
        <v>41579</v>
      </c>
    </row>
    <row r="43" customFormat="false" ht="14" hidden="false" customHeight="false" outlineLevel="0" collapsed="false">
      <c r="A43" s="0" t="s">
        <v>82</v>
      </c>
      <c r="B43" s="23" t="n">
        <v>35796</v>
      </c>
      <c r="C43" s="23" t="n">
        <v>39783</v>
      </c>
      <c r="D43" s="17" t="n">
        <f aca="false">(YEAR(C43)-YEAR(B43))*12+MONTH(C43)-MONTH(B43)</f>
        <v>131</v>
      </c>
      <c r="F43" s="23" t="n">
        <v>41426</v>
      </c>
    </row>
    <row r="44" customFormat="false" ht="14" hidden="false" customHeight="false" outlineLevel="0" collapsed="false">
      <c r="A44" s="0" t="s">
        <v>84</v>
      </c>
      <c r="B44" s="23" t="n">
        <v>36526</v>
      </c>
      <c r="C44" s="23" t="n">
        <v>41153</v>
      </c>
      <c r="D44" s="17" t="n">
        <f aca="false">(YEAR(C44)-YEAR(B44))*12+MONTH(C44)-MONTH(B44)</f>
        <v>152</v>
      </c>
      <c r="F44" s="23" t="n">
        <v>41760</v>
      </c>
    </row>
    <row r="45" customFormat="false" ht="14" hidden="false" customHeight="false" outlineLevel="0" collapsed="false">
      <c r="A45" s="0" t="s">
        <v>86</v>
      </c>
      <c r="B45" s="23" t="n">
        <v>39783</v>
      </c>
      <c r="C45" s="23" t="n">
        <v>41395</v>
      </c>
      <c r="D45" s="17" t="n">
        <f aca="false">(YEAR(C45)-YEAR(B45))*12+MONTH(C45)-MONTH(B45)</f>
        <v>53</v>
      </c>
      <c r="F45" s="23" t="n">
        <v>41821</v>
      </c>
    </row>
    <row r="46" customFormat="false" ht="14" hidden="false" customHeight="false" outlineLevel="0" collapsed="false">
      <c r="A46" s="0" t="s">
        <v>88</v>
      </c>
      <c r="B46" s="23" t="n">
        <v>37956</v>
      </c>
      <c r="C46" s="23" t="n">
        <v>40513</v>
      </c>
      <c r="D46" s="17" t="n">
        <f aca="false">(YEAR(C46)-YEAR(B46))*12+MONTH(C46)-MONTH(B46)</f>
        <v>84</v>
      </c>
      <c r="F46" s="23" t="n">
        <v>41699</v>
      </c>
    </row>
    <row r="47" customFormat="false" ht="14" hidden="false" customHeight="false" outlineLevel="0" collapsed="false">
      <c r="A47" s="0" t="s">
        <v>90</v>
      </c>
      <c r="B47" s="23" t="n">
        <v>37257</v>
      </c>
      <c r="C47" s="23" t="n">
        <v>40179</v>
      </c>
      <c r="D47" s="17" t="n">
        <f aca="false">(YEAR(C47)-YEAR(B47))*12+MONTH(C47)-MONTH(B47)</f>
        <v>96</v>
      </c>
      <c r="F47" s="23" t="n">
        <v>41671</v>
      </c>
    </row>
    <row r="48" customFormat="false" ht="14" hidden="false" customHeight="false" outlineLevel="0" collapsed="false">
      <c r="A48" s="0" t="s">
        <v>92</v>
      </c>
      <c r="B48" s="23" t="n">
        <v>37987</v>
      </c>
      <c r="C48" s="23" t="n">
        <v>40422</v>
      </c>
      <c r="D48" s="17" t="n">
        <f aca="false">(YEAR(C48)-YEAR(B48))*12+MONTH(C48)-MONTH(B48)</f>
        <v>80</v>
      </c>
      <c r="F48" s="23" t="n">
        <v>41699</v>
      </c>
    </row>
    <row r="49" customFormat="false" ht="14" hidden="false" customHeight="false" outlineLevel="0" collapsed="false">
      <c r="A49" s="0" t="s">
        <v>94</v>
      </c>
      <c r="B49" s="23" t="n">
        <v>40087</v>
      </c>
      <c r="C49" s="17" t="s">
        <v>107</v>
      </c>
      <c r="D49" s="17" t="s">
        <v>107</v>
      </c>
      <c r="E49" s="17" t="n">
        <f aca="false">(YEAR(F49)-YEAR(B49))*12+MONTH(F49)-MONTH(B49)</f>
        <v>57</v>
      </c>
      <c r="F49" s="23" t="n">
        <v>41821</v>
      </c>
    </row>
    <row r="50" customFormat="false" ht="14" hidden="false" customHeight="false" outlineLevel="0" collapsed="false">
      <c r="A50" s="0" t="s">
        <v>96</v>
      </c>
      <c r="B50" s="23" t="n">
        <v>41091</v>
      </c>
      <c r="C50" s="23" t="n">
        <v>41609</v>
      </c>
      <c r="D50" s="17" t="n">
        <f aca="false">(YEAR(C50)-YEAR(B50))*12+MONTH(C50)-MONTH(B50)</f>
        <v>17</v>
      </c>
      <c r="F50" s="23" t="n">
        <v>41730</v>
      </c>
    </row>
    <row r="51" customFormat="false" ht="14" hidden="false" customHeight="false" outlineLevel="0" collapsed="false">
      <c r="A51" s="0" t="s">
        <v>98</v>
      </c>
      <c r="B51" s="23" t="n">
        <v>38473</v>
      </c>
      <c r="C51" s="23" t="n">
        <v>40817</v>
      </c>
      <c r="D51" s="17" t="n">
        <f aca="false">(YEAR(C51)-YEAR(B51))*12+MONTH(C51)-MONTH(B51)</f>
        <v>77</v>
      </c>
      <c r="F51" s="23" t="n">
        <v>41852</v>
      </c>
    </row>
    <row r="52" customFormat="false" ht="14" hidden="false" customHeight="false" outlineLevel="0" collapsed="false">
      <c r="B52" s="23"/>
    </row>
  </sheetData>
  <mergeCells count="3">
    <mergeCell ref="B1:B2"/>
    <mergeCell ref="C1:C2"/>
    <mergeCell ref="D1:D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1-04T11:03:51Z</dcterms:created>
  <dc:creator>Mr. Darren K. Patten</dc:creator>
  <dc:description/>
  <dc:language>en-US</dc:language>
  <cp:lastModifiedBy>luca magnani</cp:lastModifiedBy>
  <dcterms:modified xsi:type="dcterms:W3CDTF">2014-12-09T15:48:20Z</dcterms:modified>
  <cp:revision>0</cp:revision>
  <dc:subject/>
  <dc:title/>
</cp:coreProperties>
</file>